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ate1904="1" defaultThemeVersion="166925"/>
  <mc:AlternateContent xmlns:mc="http://schemas.openxmlformats.org/markup-compatibility/2006">
    <mc:Choice Requires="x15">
      <x15ac:absPath xmlns:x15ac="http://schemas.microsoft.com/office/spreadsheetml/2010/11/ac" url="/Users/ng02/Dropbox/CRUK/projects/SV_signatures/Comms Bio Submission/Supp_Data/"/>
    </mc:Choice>
  </mc:AlternateContent>
  <xr:revisionPtr revIDLastSave="0" documentId="13_ncr:1_{7BAA7A5C-EA16-9749-8F03-DBBCB3A84ECA}" xr6:coauthVersionLast="47" xr6:coauthVersionMax="47" xr10:uidLastSave="{00000000-0000-0000-0000-000000000000}"/>
  <bookViews>
    <workbookView xWindow="0" yWindow="460" windowWidth="25600" windowHeight="14660" tabRatio="500" xr2:uid="{00000000-000D-0000-FFFF-FFFF00000000}"/>
  </bookViews>
  <sheets>
    <sheet name="RUNX1 SVs" sheetId="1" r:id="rId1"/>
    <sheet name="RUNX1 exons hg19 and hg38" sheetId="2" r:id="rId2"/>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D16" i="2" l="1"/>
  <c r="D15" i="2"/>
  <c r="D14" i="2"/>
  <c r="D13" i="2"/>
  <c r="D12" i="2"/>
  <c r="D11" i="2"/>
  <c r="D10" i="2"/>
  <c r="D9" i="2"/>
  <c r="D8" i="2"/>
  <c r="D7" i="2"/>
  <c r="D6" i="2"/>
  <c r="D5" i="2"/>
</calcChain>
</file>

<file path=xl/sharedStrings.xml><?xml version="1.0" encoding="utf-8"?>
<sst xmlns="http://schemas.openxmlformats.org/spreadsheetml/2006/main" count="575" uniqueCount="233">
  <si>
    <t>SVs in RUNX1 in first 69 tumours</t>
  </si>
  <si>
    <t>hg19</t>
  </si>
  <si>
    <t>Tumour Sample</t>
  </si>
  <si>
    <t>Original SV ID</t>
  </si>
  <si>
    <t>Manta call ID</t>
  </si>
  <si>
    <t>Type</t>
  </si>
  <si>
    <t>Chrom1</t>
  </si>
  <si>
    <t>Start1</t>
  </si>
  <si>
    <t>End1</t>
  </si>
  <si>
    <t>Chrom2</t>
  </si>
  <si>
    <t>Start2</t>
  </si>
  <si>
    <t>End2</t>
  </si>
  <si>
    <r>
      <rPr>
        <sz val="10"/>
        <rFont val="Verdana"/>
        <family val="2"/>
      </rPr>
      <t>PCR and sequence verified?</t>
    </r>
    <r>
      <rPr>
        <vertAlign val="superscript"/>
        <sz val="10"/>
        <rFont val="Verdana"/>
        <family val="2"/>
      </rPr>
      <t>a</t>
    </r>
  </si>
  <si>
    <t>Location of Breakpoint 1</t>
  </si>
  <si>
    <t>Location of Breakpoint 2</t>
  </si>
  <si>
    <r>
      <rPr>
        <sz val="10"/>
        <rFont val="Verdana"/>
        <family val="2"/>
      </rPr>
      <t>Predicted outcome of individual SV</t>
    </r>
    <r>
      <rPr>
        <vertAlign val="superscript"/>
        <sz val="10"/>
        <rFont val="Verdana"/>
        <family val="2"/>
      </rPr>
      <t>b</t>
    </r>
  </si>
  <si>
    <t>Internal rearrangments</t>
  </si>
  <si>
    <t>Size approximate</t>
  </si>
  <si>
    <t>LP6007404-DNA_A01_vs_LP6007403-DNA_A01</t>
  </si>
  <si>
    <t>LP6007404_MSVFS_3R_120</t>
  </si>
  <si>
    <t>MantaDEL:192201:0:1:0:0:0</t>
  </si>
  <si>
    <t>DEL</t>
  </si>
  <si>
    <t>chr21</t>
  </si>
  <si>
    <t>+</t>
  </si>
  <si>
    <t>-</t>
  </si>
  <si>
    <t>No DNA</t>
  </si>
  <si>
    <t>intron 7</t>
  </si>
  <si>
    <t>intron 2</t>
  </si>
  <si>
    <t>√</t>
  </si>
  <si>
    <t>P2</t>
  </si>
  <si>
    <t>LP6007409-DNA_A01_vs_LP6007408-DNA_A01</t>
  </si>
  <si>
    <t>LP6007409_MSVFS_3R_286</t>
  </si>
  <si>
    <t>MantaDEL:234222:0:1:0:1:0</t>
  </si>
  <si>
    <t>Y</t>
  </si>
  <si>
    <t>intron 8</t>
  </si>
  <si>
    <t>upstream intergenic</t>
  </si>
  <si>
    <t>del exons 1-8</t>
  </si>
  <si>
    <t>P1+P2</t>
  </si>
  <si>
    <t>LP6007420-DNA_A01_vs_LP6007419-DNA_A01</t>
  </si>
  <si>
    <t>LP6007420_MSVFS_3R_249</t>
  </si>
  <si>
    <t>MantaDEL:233371:0:1:0:0:0</t>
  </si>
  <si>
    <t>upstream in LOC100506403</t>
  </si>
  <si>
    <t>Fusion with LOC100506403; retains exons 3-10</t>
  </si>
  <si>
    <t>P1</t>
  </si>
  <si>
    <t>Splice into exon 3 from Noncoding RNA LOC100506403</t>
  </si>
  <si>
    <t>LP6007436-DNA_A01_vs_LP6007435-DNA_A01</t>
  </si>
  <si>
    <t>LP6007436_MSVFS_3R_81</t>
  </si>
  <si>
    <t>MantaDEL:329819:0:1:0:0:0</t>
  </si>
  <si>
    <t>intron 6</t>
  </si>
  <si>
    <t>LP6007440-DNA_A01_vs_LP6007439-DNA_A01</t>
  </si>
  <si>
    <t>LP6007440_MSVFS_3R_180</t>
  </si>
  <si>
    <t>MantaDUP:TANDEM:409582:0:1:0:0:0</t>
  </si>
  <si>
    <t>DUP</t>
  </si>
  <si>
    <t>downstream</t>
  </si>
  <si>
    <t>LP6007529-DNA_A01_vs_LP6007528-DNA_A01</t>
  </si>
  <si>
    <t>not called</t>
  </si>
  <si>
    <t>MantaBND:128660:0:1:0:0:0:0_MantaBND:128660:0:1:0:0:0:1</t>
  </si>
  <si>
    <t>TRA</t>
  </si>
  <si>
    <t>chr11</t>
  </si>
  <si>
    <t>NA</t>
  </si>
  <si>
    <t>SBF2</t>
  </si>
  <si>
    <t>MantaDEL:194292:0:1:0:0:0</t>
  </si>
  <si>
    <t>intron 4</t>
  </si>
  <si>
    <t>7529-DNA_A01_3RMSVFS_109</t>
  </si>
  <si>
    <t>MantaDUP:TANDEM:194346:0:1:0:0:0</t>
  </si>
  <si>
    <t>intron 5</t>
  </si>
  <si>
    <t>LP6007531-DNA_A01_vs_LP6007530-DNA_A01</t>
  </si>
  <si>
    <t>7531-DNA_A01_3RMSVFS_181</t>
  </si>
  <si>
    <t>MantaDEL:195474:0:1:0:0:0</t>
  </si>
  <si>
    <t xml:space="preserve">PCR using primers in exons 6 and 9: Direct splice exon 6 to exon 9 as expected, also detected normal transcript splicing exons 6-7-9 </t>
  </si>
  <si>
    <t>7531-DNA_A01_3RMSVFS_182</t>
  </si>
  <si>
    <t>MantaDEL:195454:0:1:0:0:0</t>
  </si>
  <si>
    <t>exon 4ext</t>
  </si>
  <si>
    <t>LP6007538-DNA_A01_vs_LP6007537-DNA_A01</t>
  </si>
  <si>
    <t>7538-DNA_A01_3RMSVFS_44</t>
  </si>
  <si>
    <t>MantaDEL:194323:0:1:0:0:0</t>
  </si>
  <si>
    <t>within exon 10</t>
  </si>
  <si>
    <t>LP6007542-DNA_A01_vs_LP6007541-DNA_A01</t>
  </si>
  <si>
    <t>7542-DNA_A01_3RMSVFS_117</t>
  </si>
  <si>
    <t>MantaDEL:201915:0:1:0:0:0</t>
  </si>
  <si>
    <t>Direct splice exon 2 to exon 9 as expected</t>
  </si>
  <si>
    <t>LP6007546-DNA_A01_vs_LP6007568-DNA_A01</t>
  </si>
  <si>
    <t>7546-DNA_A01_3RMSVFS_78</t>
  </si>
  <si>
    <t>MantaDEL:241563:0:1:0:0:0</t>
  </si>
  <si>
    <t>LP6007548-DNA_A01_vs_LP6007547-DNA_A01</t>
  </si>
  <si>
    <t>MantaINV:257292:0:1:0:0:0</t>
  </si>
  <si>
    <t>INV</t>
  </si>
  <si>
    <t>AP000475.2</t>
  </si>
  <si>
    <t>exons 1,2 retained</t>
  </si>
  <si>
    <t>SS6003119_vs_SS6003118</t>
  </si>
  <si>
    <t>3119_SVFS_BWA_77</t>
  </si>
  <si>
    <t>MantaDEL:314794:0:1:0:0:0</t>
  </si>
  <si>
    <t>N (PCR failed)</t>
  </si>
  <si>
    <t>SS6003121_vs_SS6003120</t>
  </si>
  <si>
    <t>3121_SVFS_BWA_145</t>
  </si>
  <si>
    <t>MantaDEL:336850:0:1:0:0:0</t>
  </si>
  <si>
    <t>y</t>
  </si>
  <si>
    <t>SS6003135_vs_SS6003134</t>
  </si>
  <si>
    <t>3135_SVFS_BWA_78</t>
  </si>
  <si>
    <t>MantaDEL:244421:1:2:0:0:0</t>
  </si>
  <si>
    <t>SS6003137_vs_SS6003136</t>
  </si>
  <si>
    <t>3137_SVFS_BWA_6</t>
  </si>
  <si>
    <t>MantaINV:280214:0:1:0:0:0</t>
  </si>
  <si>
    <t>inversion entirely in intron 6, close to exon 7</t>
  </si>
  <si>
    <t>SS6003302_vs_SS6003301</t>
  </si>
  <si>
    <t>3302_SVFS_BWA_36</t>
  </si>
  <si>
    <t>MantaDUP:TANDEM:789730:0:1:0:2:0</t>
  </si>
  <si>
    <t>3302_SVFS_BWA_35</t>
  </si>
  <si>
    <t>MantaDUP:TANDEM:4030:15:35:0:0:0</t>
  </si>
  <si>
    <t>3302_SVFS_BWA_34</t>
  </si>
  <si>
    <t>MantaDEL:4030:15:28:0:0:0</t>
  </si>
  <si>
    <t>SS6003305_vs_SS6003304</t>
  </si>
  <si>
    <t>3305_SVFS_BWA_29</t>
  </si>
  <si>
    <t>MantaINV:332826:0:1:0:0:0</t>
  </si>
  <si>
    <t>3305_SVFS_BWA_143</t>
  </si>
  <si>
    <t>MantaINV:332826:0:2:0:0:0</t>
  </si>
  <si>
    <t>3305_SVFS_BWA_144</t>
  </si>
  <si>
    <t>MantaDEL:332833:0:1:0:0:0</t>
  </si>
  <si>
    <t>SS6003314_vs_SS6003313</t>
  </si>
  <si>
    <t>3314_SVFS_BWA_285</t>
  </si>
  <si>
    <t>MantaDEL:256116:0:1:0:0:0</t>
  </si>
  <si>
    <t>SS6003317_vs_SS6003316</t>
  </si>
  <si>
    <t>3317_SVFS_BWA_148</t>
  </si>
  <si>
    <t>MantaDEL:224033:0:1:0:0:0</t>
  </si>
  <si>
    <t>N (PCR amplified unrelated sequence)</t>
  </si>
  <si>
    <t>intron 3</t>
  </si>
  <si>
    <t>del exon 4</t>
  </si>
  <si>
    <t>SS6003323_vs_SS6003322</t>
  </si>
  <si>
    <t>3323_SVFS_BWA_164</t>
  </si>
  <si>
    <t>MantaDUP:TANDEM:223155:0:1:0:0:0</t>
  </si>
  <si>
    <t>Cell line SVs, original calls</t>
  </si>
  <si>
    <t>Location of discordant reads defining the junction</t>
  </si>
  <si>
    <t>(Cell line SVs not called with Manta)</t>
  </si>
  <si>
    <t>Chr21:36,187,499-36,380,335</t>
  </si>
  <si>
    <r>
      <rPr>
        <sz val="11"/>
        <color rgb="FF000000"/>
        <rFont val="Calibri"/>
        <family val="2"/>
        <charset val="1"/>
      </rPr>
      <t>OE33_SV_613</t>
    </r>
    <r>
      <rPr>
        <vertAlign val="superscript"/>
        <sz val="11"/>
        <color rgb="FF000000"/>
        <rFont val="Calibri"/>
        <family val="2"/>
      </rPr>
      <t>c</t>
    </r>
  </si>
  <si>
    <t>Chr21:36,234,712-36,294,285</t>
  </si>
  <si>
    <t>cDNA sequence shows direct splicing from exons 1,2 to exon 6 as expected</t>
  </si>
  <si>
    <t>OE33_SV_1041</t>
  </si>
  <si>
    <t>del exons 1-5</t>
  </si>
  <si>
    <t>Chr21:36,235,271-36,638,451</t>
  </si>
  <si>
    <t>Calls breaking outside RUNX1 as currently annotated</t>
  </si>
  <si>
    <t>7548-DNA_A01_3RMSVFS_76</t>
  </si>
  <si>
    <t>Not called</t>
  </si>
  <si>
    <t>outside RUNX1</t>
  </si>
  <si>
    <t>deletion of entire locus</t>
  </si>
  <si>
    <t>ND</t>
  </si>
  <si>
    <t>Chr21:35,666,206-36,787,866</t>
  </si>
  <si>
    <t>Notes</t>
  </si>
  <si>
    <t>List shows all SV calls, in the 69 tumours, that have breakpoints within the GENCODE v32 annotation of RUNX1</t>
  </si>
  <si>
    <t>Verification of SVs was carried out on an earlier 'original' SV call set. This SV calling used only discordant reads.  These calls and their filtering were as described in Paterson et al BMC Genomics 2015;16, 473</t>
  </si>
  <si>
    <t>Manta uses split reads and gives a precise breakpoint location, while the discordant read caller only reports the location of discordant reads that define the SV, and gives, as start and end locations, the location of the discordant reads that defined the call, ignoring any softclipping.</t>
  </si>
  <si>
    <t>RUNX1 exons from Refseq and Gencode 32</t>
  </si>
  <si>
    <t>hg38</t>
  </si>
  <si>
    <t xml:space="preserve">start </t>
  </si>
  <si>
    <t>end</t>
  </si>
  <si>
    <t>size</t>
  </si>
  <si>
    <t>genomic exon number used in this work</t>
  </si>
  <si>
    <t>comment</t>
  </si>
  <si>
    <t>RUNT domain</t>
  </si>
  <si>
    <t>only present, as terminal exon, in one isoform</t>
  </si>
  <si>
    <t>whole exon</t>
  </si>
  <si>
    <t>3' half of exon</t>
  </si>
  <si>
    <t>4ext</t>
  </si>
  <si>
    <t>alternate transcription start which extends exon 4 upstream</t>
  </si>
  <si>
    <t>exons 1 and 2 are sometimes spliced together</t>
  </si>
  <si>
    <t>1+2 combined</t>
  </si>
  <si>
    <t>exons 1 and 2 joined together as one combined exon unspliced</t>
  </si>
  <si>
    <t>Exons 3, 6 and 7 can be deleted or duplicated without frameshift. Deleting or duplicating Exons 4 or 5 would cause frameshift but together they do not. Exon 8 is not included in most transcripts.</t>
  </si>
  <si>
    <t>The Runt domain corresponds to the second half of exon 4 plus exons 5 and 6</t>
  </si>
  <si>
    <t>ENSE00003519701</t>
  </si>
  <si>
    <t>ENSE00003512550</t>
  </si>
  <si>
    <t>ENSE00003528806</t>
  </si>
  <si>
    <t>ENSE00003559527</t>
  </si>
  <si>
    <t>ENSE00002287560</t>
  </si>
  <si>
    <t>ENSE00001745508</t>
  </si>
  <si>
    <t>ENSE00003704290</t>
  </si>
  <si>
    <t>ENSE00003708312</t>
  </si>
  <si>
    <t>ENSE00002454902</t>
  </si>
  <si>
    <t>ENST00000437180.1</t>
  </si>
  <si>
    <t>ENST00000344691.4</t>
  </si>
  <si>
    <t>ENSE00001380483</t>
  </si>
  <si>
    <t>ENSE00001317351</t>
  </si>
  <si>
    <t>ENST00000300305.3</t>
  </si>
  <si>
    <t>Transcript exon usage</t>
  </si>
  <si>
    <t>Ensembl exon identifier</t>
  </si>
  <si>
    <t>SV calls mapped to hg19</t>
  </si>
  <si>
    <t>PCR verification</t>
  </si>
  <si>
    <t>Predicted outcome</t>
  </si>
  <si>
    <t>Read pairs Tumour</t>
  </si>
  <si>
    <t>Split reads Tumour</t>
  </si>
  <si>
    <t xml:space="preserve">Reading frame preserved </t>
  </si>
  <si>
    <t>Transcripts amplified</t>
  </si>
  <si>
    <t>Encode protein with modified or absent Runt domain</t>
  </si>
  <si>
    <t>Promoter 1 or promoter 2 (extended exon 4) removed?</t>
  </si>
  <si>
    <t>?</t>
  </si>
  <si>
    <t>del exons3-7</t>
  </si>
  <si>
    <t>dup exons 9,10</t>
  </si>
  <si>
    <t>(dup exon 6)</t>
  </si>
  <si>
    <t>del exon 7 only</t>
  </si>
  <si>
    <t>del exons 4, 5?</t>
  </si>
  <si>
    <t>del exons 8-3</t>
  </si>
  <si>
    <t>del exons 6</t>
  </si>
  <si>
    <t>del exons 8-4?</t>
  </si>
  <si>
    <t>del exons 3-5</t>
  </si>
  <si>
    <t>no effect unless disrupts splicing</t>
  </si>
  <si>
    <t>(dup exons 6,7)</t>
  </si>
  <si>
    <t>(dup exons 3-7)</t>
  </si>
  <si>
    <t>(del exons3-7)</t>
  </si>
  <si>
    <t>(inv exon 6)</t>
  </si>
  <si>
    <t>(inv exons 6-3)</t>
  </si>
  <si>
    <t>(del exon 6)</t>
  </si>
  <si>
    <t>dup exon 6</t>
  </si>
  <si>
    <t>del exons 5-3</t>
  </si>
  <si>
    <r>
      <t>b</t>
    </r>
    <r>
      <rPr>
        <sz val="10"/>
        <rFont val="Verdana"/>
        <family val="2"/>
      </rPr>
      <t xml:space="preserve"> Predicted outcome of SV: these predictions are for individual isolated SVs. Where additional SVs are called in the same tumour the prediciton is in parentheses as it may be unreliable. Exons numbers and positions are listed on separate sheet</t>
    </r>
  </si>
  <si>
    <t>Coordinates are GRCh37/hg19. Exon coordinates are listed on the second sheet.</t>
  </si>
  <si>
    <t>deletion junction determined by PCR &amp; sequencing</t>
  </si>
  <si>
    <t>Calls are listed by the subsequent Manta call, where available (Manta was not run on the cell line sequences), together with other Manta calls not present in the original discordant-read calls and thus not available at the time of verification.</t>
  </si>
  <si>
    <t>del exons 6- part10</t>
  </si>
  <si>
    <t>FLO_SV_983</t>
  </si>
  <si>
    <r>
      <t>c</t>
    </r>
    <r>
      <rPr>
        <sz val="10"/>
        <rFont val="Verdana"/>
        <family val="2"/>
      </rPr>
      <t xml:space="preserve"> For OE33, the two DELs are on separate copies and result in a homozygous deletion previously detected (by copy number) and reported by Boonstra JJ et al. Genes Chromosomes Cancer 2012;51, 272.</t>
    </r>
  </si>
  <si>
    <t>Transcript amplified from cDNA where available</t>
  </si>
  <si>
    <t>PCR primers in exons 3 and 6 gave two bands:upper band missing exon 4 only, lower band missing exons 4 and 5 as expected.</t>
  </si>
  <si>
    <t xml:space="preserve">primers in exons 2 and 7 produced two bands: direct splice from exon 2 to exon 9 as expected and also direct splice from exon 3 to exon 9 </t>
  </si>
  <si>
    <t>(no expression expected)</t>
  </si>
  <si>
    <r>
      <t>a</t>
    </r>
    <r>
      <rPr>
        <sz val="10"/>
        <rFont val="Verdana"/>
        <family val="2"/>
      </rPr>
      <t xml:space="preserve"> PCR and sequence verified?: N, not verified; Y, verified; NA, not in 'original' call set called by discordant reads, so not attempted; No DNA, no DNA available to test. PCR used primers flanking the junctions. All products were Sanger sequenced</t>
    </r>
  </si>
  <si>
    <t>del exons 1-6</t>
  </si>
  <si>
    <t>(del exons 5-8)</t>
  </si>
  <si>
    <r>
      <t>d</t>
    </r>
    <r>
      <rPr>
        <sz val="10"/>
        <rFont val="Verdana"/>
        <family val="2"/>
      </rPr>
      <t>Totals: of 24 SVs called originally in 19 of these tumours by discordant reads, DNA was not available for two, leaving 22 available to test. Of these, 20 were successfully amplified by PCR and gave correct sequence. A further 3 SV calls in cell lines were all verified. A further deletion encompassing RUNX1, listed below, was verified.  Manta subsequently called 3 additional SVs in the 69 tumours and these are also listed; one of these was in tumour LP6007548-DNA_A01_vs_LP6007547-DNA_A01 not previously known to have a RUNX1 SV.</t>
    </r>
  </si>
  <si>
    <t>Fusion with SBF2; (retains exons 7-10)</t>
  </si>
  <si>
    <t>These first 69 tumours sequenced included a batch, names beginning SS6003, that were excluded from the final cohort as an earlier library protocol had been used</t>
  </si>
  <si>
    <r>
      <rPr>
        <sz val="10"/>
        <rFont val="Verdana"/>
        <family val="2"/>
      </rPr>
      <t>Total</t>
    </r>
    <r>
      <rPr>
        <vertAlign val="superscript"/>
        <sz val="10"/>
        <rFont val="Verdana"/>
        <family val="2"/>
      </rPr>
      <t>d</t>
    </r>
    <r>
      <rPr>
        <sz val="10"/>
        <rFont val="Verdana"/>
        <family val="2"/>
      </rPr>
      <t>: 3/3 cell-line SVs verified</t>
    </r>
    <r>
      <rPr>
        <sz val="10"/>
        <rFont val="Verdana"/>
        <family val="2"/>
      </rPr>
      <t xml:space="preserve"> in 2 cell-lines</t>
    </r>
  </si>
  <si>
    <r>
      <t>Total</t>
    </r>
    <r>
      <rPr>
        <vertAlign val="superscript"/>
        <sz val="10"/>
        <rFont val="Verdana"/>
        <family val="2"/>
      </rPr>
      <t>d</t>
    </r>
    <r>
      <rPr>
        <sz val="10"/>
        <rFont val="Verdana"/>
        <family val="2"/>
      </rPr>
      <t>: of 20/22 SV calls tested from 17 tumours with DNA available were successfullly verified</t>
    </r>
  </si>
  <si>
    <t>Supplementary_Data_14. PCR validated SVs in RUNX1 in tumours and cell li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0"/>
      <name val="Verdana"/>
      <charset val="1"/>
    </font>
    <font>
      <b/>
      <sz val="10"/>
      <name val="Verdana"/>
      <family val="2"/>
    </font>
    <font>
      <vertAlign val="superscript"/>
      <sz val="10"/>
      <name val="Verdana"/>
      <family val="2"/>
    </font>
    <font>
      <sz val="11"/>
      <color rgb="FF000000"/>
      <name val="Calibri"/>
      <family val="2"/>
      <charset val="1"/>
    </font>
    <font>
      <sz val="11"/>
      <name val="Calibri"/>
      <family val="2"/>
      <charset val="1"/>
    </font>
    <font>
      <vertAlign val="superscript"/>
      <sz val="11"/>
      <color rgb="FF000000"/>
      <name val="Calibri"/>
      <family val="2"/>
    </font>
    <font>
      <b/>
      <sz val="11"/>
      <name val="Arial"/>
      <family val="2"/>
    </font>
    <font>
      <sz val="11"/>
      <name val="Arial"/>
      <family val="2"/>
    </font>
    <font>
      <sz val="10"/>
      <name val="Arial"/>
      <family val="2"/>
    </font>
    <font>
      <b/>
      <sz val="10"/>
      <name val="Arial"/>
      <family val="2"/>
    </font>
    <font>
      <b/>
      <sz val="11"/>
      <color rgb="FF666666"/>
      <name val="Arial"/>
      <family val="2"/>
    </font>
    <font>
      <sz val="11"/>
      <color rgb="FF333333"/>
      <name val="Arial"/>
      <family val="2"/>
    </font>
    <font>
      <sz val="10"/>
      <name val="Verdana"/>
      <family val="2"/>
    </font>
    <font>
      <sz val="12"/>
      <color rgb="FF006100"/>
      <name val="Calibri"/>
      <family val="2"/>
      <scheme val="minor"/>
    </font>
    <font>
      <sz val="8"/>
      <name val="Verdana"/>
      <family val="2"/>
    </font>
  </fonts>
  <fills count="6">
    <fill>
      <patternFill patternType="none"/>
    </fill>
    <fill>
      <patternFill patternType="gray125"/>
    </fill>
    <fill>
      <patternFill patternType="solid">
        <fgColor rgb="FFFF9900"/>
        <bgColor rgb="FFFFCC00"/>
      </patternFill>
    </fill>
    <fill>
      <patternFill patternType="solid">
        <fgColor rgb="FFC6EFCE"/>
      </patternFill>
    </fill>
    <fill>
      <patternFill patternType="solid">
        <fgColor rgb="FFFFFF00"/>
        <bgColor indexed="64"/>
      </patternFill>
    </fill>
    <fill>
      <patternFill patternType="solid">
        <fgColor theme="9" tint="0.59999389629810485"/>
        <bgColor indexed="64"/>
      </patternFill>
    </fill>
  </fills>
  <borders count="3">
    <border>
      <left/>
      <right/>
      <top/>
      <bottom/>
      <diagonal/>
    </border>
    <border>
      <left style="thin">
        <color auto="1"/>
      </left>
      <right/>
      <top/>
      <bottom/>
      <diagonal/>
    </border>
    <border>
      <left/>
      <right style="thin">
        <color auto="1"/>
      </right>
      <top/>
      <bottom/>
      <diagonal/>
    </border>
  </borders>
  <cellStyleXfs count="2">
    <xf numFmtId="0" fontId="0" fillId="0" borderId="0"/>
    <xf numFmtId="0" fontId="13" fillId="3" borderId="0" applyNumberFormat="0" applyBorder="0" applyAlignment="0" applyProtection="0"/>
  </cellStyleXfs>
  <cellXfs count="32">
    <xf numFmtId="0" fontId="0" fillId="0" borderId="0" xfId="0"/>
    <xf numFmtId="0" fontId="0" fillId="0" borderId="0" xfId="0" applyAlignment="1">
      <alignment wrapText="1"/>
    </xf>
    <xf numFmtId="0" fontId="1" fillId="0" borderId="0" xfId="0" applyFont="1"/>
    <xf numFmtId="0" fontId="1" fillId="0" borderId="0" xfId="0" applyFont="1" applyAlignment="1">
      <alignment wrapText="1"/>
    </xf>
    <xf numFmtId="0" fontId="0" fillId="0" borderId="0" xfId="0" applyFont="1"/>
    <xf numFmtId="0" fontId="0" fillId="0" borderId="0" xfId="0" applyFont="1"/>
    <xf numFmtId="0" fontId="0" fillId="0" borderId="0" xfId="0" applyFont="1" applyAlignment="1">
      <alignment wrapText="1"/>
    </xf>
    <xf numFmtId="0" fontId="3" fillId="0" borderId="0" xfId="0" applyFont="1"/>
    <xf numFmtId="0" fontId="4" fillId="0" borderId="0" xfId="0" applyFont="1"/>
    <xf numFmtId="0" fontId="4" fillId="0" borderId="0" xfId="0" applyFont="1"/>
    <xf numFmtId="0" fontId="2" fillId="0" borderId="0" xfId="0" applyFont="1" applyAlignment="1">
      <alignment wrapText="1"/>
    </xf>
    <xf numFmtId="0" fontId="6" fillId="0" borderId="0" xfId="0" applyFont="1"/>
    <xf numFmtId="0" fontId="7" fillId="0" borderId="0" xfId="0" applyFont="1"/>
    <xf numFmtId="0" fontId="7" fillId="0" borderId="0" xfId="0" applyFont="1" applyAlignment="1">
      <alignment wrapText="1"/>
    </xf>
    <xf numFmtId="0" fontId="8" fillId="0" borderId="1" xfId="0" applyFont="1" applyBorder="1"/>
    <xf numFmtId="0" fontId="8" fillId="0" borderId="0" xfId="0" applyFont="1"/>
    <xf numFmtId="0" fontId="9" fillId="0" borderId="1" xfId="0" applyFont="1" applyBorder="1"/>
    <xf numFmtId="0" fontId="10" fillId="0" borderId="0" xfId="0" applyFont="1"/>
    <xf numFmtId="0" fontId="8" fillId="0" borderId="1" xfId="0" applyFont="1" applyBorder="1" applyAlignment="1">
      <alignment wrapText="1"/>
    </xf>
    <xf numFmtId="0" fontId="8" fillId="0" borderId="0" xfId="0" applyFont="1" applyAlignment="1">
      <alignment wrapText="1"/>
    </xf>
    <xf numFmtId="0" fontId="11" fillId="0" borderId="0" xfId="0" applyFont="1"/>
    <xf numFmtId="0" fontId="7" fillId="0" borderId="0" xfId="0" applyFont="1" applyFill="1"/>
    <xf numFmtId="0" fontId="7" fillId="2" borderId="0" xfId="0" applyFont="1" applyFill="1"/>
    <xf numFmtId="0" fontId="12" fillId="0" borderId="0" xfId="0" applyFont="1" applyAlignment="1">
      <alignment wrapText="1"/>
    </xf>
    <xf numFmtId="0" fontId="12" fillId="0" borderId="0" xfId="0" applyFont="1"/>
    <xf numFmtId="0" fontId="13" fillId="3" borderId="0" xfId="1" applyAlignment="1">
      <alignment horizontal="center"/>
    </xf>
    <xf numFmtId="0" fontId="1" fillId="4" borderId="0" xfId="0" applyFont="1" applyFill="1" applyAlignment="1">
      <alignment wrapText="1"/>
    </xf>
    <xf numFmtId="0" fontId="1" fillId="4" borderId="0" xfId="0" applyFont="1" applyFill="1"/>
    <xf numFmtId="14" fontId="12" fillId="0" borderId="0" xfId="0" applyNumberFormat="1" applyFont="1"/>
    <xf numFmtId="0" fontId="1" fillId="5" borderId="0" xfId="0" applyFont="1" applyFill="1" applyAlignment="1">
      <alignment horizontal="center"/>
    </xf>
    <xf numFmtId="0" fontId="7" fillId="0" borderId="0" xfId="0" applyFont="1" applyAlignment="1">
      <alignment horizontal="center"/>
    </xf>
    <xf numFmtId="0" fontId="7" fillId="0" borderId="2" xfId="0" applyFont="1" applyBorder="1" applyAlignment="1">
      <alignment horizont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Z52"/>
  <sheetViews>
    <sheetView tabSelected="1" zoomScale="70" zoomScaleNormal="70" workbookViewId="0"/>
  </sheetViews>
  <sheetFormatPr baseColWidth="10" defaultColWidth="8.83203125" defaultRowHeight="13" x14ac:dyDescent="0.15"/>
  <cols>
    <col min="1" max="1" width="78.5" customWidth="1"/>
    <col min="2" max="3" width="32.1640625" customWidth="1"/>
    <col min="4" max="4" width="6.33203125" customWidth="1"/>
    <col min="5" max="5" width="9.83203125" customWidth="1"/>
    <col min="6" max="6" width="10.33203125" customWidth="1"/>
    <col min="7" max="7" width="12.5" customWidth="1"/>
    <col min="8" max="8" width="9.1640625" customWidth="1"/>
    <col min="9" max="9" width="9.83203125" customWidth="1"/>
    <col min="10" max="10" width="9.33203125" customWidth="1"/>
    <col min="11" max="11" width="7.6640625" customWidth="1"/>
    <col min="12" max="14" width="7.33203125" customWidth="1"/>
    <col min="15" max="15" width="9.5" customWidth="1"/>
    <col min="16" max="16" width="25.1640625" customWidth="1"/>
    <col min="17" max="17" width="16.1640625" customWidth="1"/>
    <col min="18" max="18" width="15.6640625" style="1" customWidth="1"/>
    <col min="19" max="19" width="19.5" style="1" customWidth="1"/>
    <col min="20" max="20" width="21.1640625" style="1" customWidth="1"/>
    <col min="21" max="22" width="8.6640625" customWidth="1"/>
    <col min="23" max="23" width="14" style="2" customWidth="1"/>
    <col min="24" max="24" width="11.1640625" customWidth="1"/>
    <col min="25" max="25" width="104.6640625" customWidth="1"/>
    <col min="26" max="1026" width="32.1640625" customWidth="1"/>
  </cols>
  <sheetData>
    <row r="1" spans="1:26" x14ac:dyDescent="0.15">
      <c r="A1" s="24" t="s">
        <v>232</v>
      </c>
    </row>
    <row r="2" spans="1:26" x14ac:dyDescent="0.15">
      <c r="A2" s="2" t="s">
        <v>0</v>
      </c>
    </row>
    <row r="3" spans="1:26" ht="16" customHeight="1" x14ac:dyDescent="0.2">
      <c r="A3" s="26" t="s">
        <v>2</v>
      </c>
      <c r="B3" s="29" t="s">
        <v>185</v>
      </c>
      <c r="C3" s="29"/>
      <c r="D3" s="29"/>
      <c r="E3" s="29"/>
      <c r="F3" s="29"/>
      <c r="G3" s="29"/>
      <c r="H3" s="29"/>
      <c r="I3" s="29"/>
      <c r="J3" s="29"/>
      <c r="K3" s="29"/>
      <c r="L3" s="29"/>
      <c r="M3" s="29"/>
      <c r="N3" s="29"/>
      <c r="O3" s="29"/>
      <c r="P3" s="25"/>
      <c r="Q3" s="27" t="s">
        <v>186</v>
      </c>
      <c r="R3" s="29" t="s">
        <v>187</v>
      </c>
      <c r="S3" s="29"/>
      <c r="T3" s="29"/>
      <c r="U3" s="29"/>
      <c r="V3" s="29"/>
      <c r="W3" s="29"/>
      <c r="X3" s="29"/>
      <c r="Y3" s="27" t="s">
        <v>191</v>
      </c>
    </row>
    <row r="4" spans="1:26" s="1" customFormat="1" ht="112" x14ac:dyDescent="0.15">
      <c r="B4" s="1" t="s">
        <v>3</v>
      </c>
      <c r="C4" s="1" t="s">
        <v>4</v>
      </c>
      <c r="D4" s="1" t="s">
        <v>5</v>
      </c>
      <c r="E4" s="1" t="s">
        <v>6</v>
      </c>
      <c r="F4" s="1" t="s">
        <v>7</v>
      </c>
      <c r="G4" s="1" t="s">
        <v>8</v>
      </c>
      <c r="H4" s="1" t="s">
        <v>9</v>
      </c>
      <c r="I4" s="1" t="s">
        <v>10</v>
      </c>
      <c r="J4" s="1" t="s">
        <v>11</v>
      </c>
      <c r="M4" s="1" t="s">
        <v>188</v>
      </c>
      <c r="N4" s="1" t="s">
        <v>189</v>
      </c>
      <c r="O4" s="1" t="s">
        <v>17</v>
      </c>
      <c r="Q4" s="1" t="s">
        <v>12</v>
      </c>
      <c r="R4" s="1" t="s">
        <v>13</v>
      </c>
      <c r="S4" s="1" t="s">
        <v>14</v>
      </c>
      <c r="T4" s="1" t="s">
        <v>15</v>
      </c>
      <c r="U4" s="1" t="s">
        <v>16</v>
      </c>
      <c r="V4" s="23" t="s">
        <v>192</v>
      </c>
      <c r="W4" s="3" t="s">
        <v>190</v>
      </c>
      <c r="X4" s="23" t="s">
        <v>193</v>
      </c>
      <c r="Y4" s="23" t="s">
        <v>220</v>
      </c>
    </row>
    <row r="5" spans="1:26" s="24" customFormat="1" ht="14" x14ac:dyDescent="0.15">
      <c r="A5" s="24" t="s">
        <v>18</v>
      </c>
      <c r="B5" s="24" t="s">
        <v>19</v>
      </c>
      <c r="C5" s="24" t="s">
        <v>20</v>
      </c>
      <c r="D5" s="24" t="s">
        <v>21</v>
      </c>
      <c r="E5" s="24" t="s">
        <v>22</v>
      </c>
      <c r="F5" s="24">
        <v>36205202</v>
      </c>
      <c r="G5" s="24">
        <v>36205205</v>
      </c>
      <c r="H5" s="24" t="s">
        <v>22</v>
      </c>
      <c r="I5" s="24">
        <v>36277571</v>
      </c>
      <c r="J5" s="24">
        <v>36277574</v>
      </c>
      <c r="K5" s="24" t="s">
        <v>23</v>
      </c>
      <c r="L5" s="24" t="s">
        <v>24</v>
      </c>
      <c r="M5" s="24">
        <v>15</v>
      </c>
      <c r="N5" s="24">
        <v>12</v>
      </c>
      <c r="O5" s="24">
        <v>72369</v>
      </c>
      <c r="Q5" s="24" t="s">
        <v>25</v>
      </c>
      <c r="R5" s="23" t="s">
        <v>26</v>
      </c>
      <c r="S5" s="23" t="s">
        <v>27</v>
      </c>
      <c r="T5" s="23" t="s">
        <v>195</v>
      </c>
      <c r="U5" s="24" t="s">
        <v>28</v>
      </c>
      <c r="V5" s="24" t="s">
        <v>28</v>
      </c>
      <c r="W5" s="2" t="s">
        <v>28</v>
      </c>
      <c r="X5" s="24" t="s">
        <v>29</v>
      </c>
    </row>
    <row r="6" spans="1:26" s="24" customFormat="1" ht="14" x14ac:dyDescent="0.15">
      <c r="A6" s="24" t="s">
        <v>30</v>
      </c>
      <c r="B6" s="24" t="s">
        <v>31</v>
      </c>
      <c r="C6" s="24" t="s">
        <v>32</v>
      </c>
      <c r="D6" s="24" t="s">
        <v>21</v>
      </c>
      <c r="E6" s="24" t="s">
        <v>22</v>
      </c>
      <c r="F6" s="24">
        <v>36184746</v>
      </c>
      <c r="G6" s="24">
        <v>36184748</v>
      </c>
      <c r="H6" s="24" t="s">
        <v>22</v>
      </c>
      <c r="I6" s="24">
        <v>36448881</v>
      </c>
      <c r="J6" s="24">
        <v>36448883</v>
      </c>
      <c r="K6" s="24" t="s">
        <v>23</v>
      </c>
      <c r="L6" s="24" t="s">
        <v>24</v>
      </c>
      <c r="M6" s="24">
        <v>12</v>
      </c>
      <c r="N6" s="24">
        <v>12</v>
      </c>
      <c r="O6" s="24">
        <v>264135</v>
      </c>
      <c r="Q6" s="24" t="s">
        <v>33</v>
      </c>
      <c r="R6" s="23" t="s">
        <v>34</v>
      </c>
      <c r="S6" s="23" t="s">
        <v>35</v>
      </c>
      <c r="T6" s="23" t="s">
        <v>36</v>
      </c>
      <c r="W6" s="2"/>
      <c r="X6" s="24" t="s">
        <v>37</v>
      </c>
    </row>
    <row r="7" spans="1:26" s="24" customFormat="1" ht="42" x14ac:dyDescent="0.15">
      <c r="A7" s="24" t="s">
        <v>38</v>
      </c>
      <c r="B7" s="24" t="s">
        <v>39</v>
      </c>
      <c r="C7" s="24" t="s">
        <v>40</v>
      </c>
      <c r="D7" s="24" t="s">
        <v>21</v>
      </c>
      <c r="E7" s="24" t="s">
        <v>22</v>
      </c>
      <c r="F7" s="24">
        <v>36416140</v>
      </c>
      <c r="G7" s="24">
        <v>36416144</v>
      </c>
      <c r="H7" s="24" t="s">
        <v>22</v>
      </c>
      <c r="I7" s="24">
        <v>36935521</v>
      </c>
      <c r="J7" s="24">
        <v>36935525</v>
      </c>
      <c r="K7" s="24" t="s">
        <v>23</v>
      </c>
      <c r="L7" s="24" t="s">
        <v>24</v>
      </c>
      <c r="M7" s="24">
        <v>6</v>
      </c>
      <c r="N7" s="24">
        <v>3</v>
      </c>
      <c r="O7" s="24">
        <v>519381</v>
      </c>
      <c r="Q7" s="24" t="s">
        <v>33</v>
      </c>
      <c r="R7" s="23" t="s">
        <v>27</v>
      </c>
      <c r="S7" s="23" t="s">
        <v>41</v>
      </c>
      <c r="T7" s="23" t="s">
        <v>42</v>
      </c>
      <c r="W7" s="2" t="s">
        <v>194</v>
      </c>
      <c r="X7" s="24" t="s">
        <v>43</v>
      </c>
      <c r="Y7" s="24" t="s">
        <v>44</v>
      </c>
    </row>
    <row r="8" spans="1:26" s="24" customFormat="1" ht="14" x14ac:dyDescent="0.15">
      <c r="A8" s="24" t="s">
        <v>45</v>
      </c>
      <c r="B8" s="24" t="s">
        <v>46</v>
      </c>
      <c r="C8" s="24" t="s">
        <v>47</v>
      </c>
      <c r="D8" s="24" t="s">
        <v>21</v>
      </c>
      <c r="E8" s="24" t="s">
        <v>22</v>
      </c>
      <c r="F8" s="24">
        <v>36215481</v>
      </c>
      <c r="G8" s="24">
        <v>36215487</v>
      </c>
      <c r="H8" s="24" t="s">
        <v>22</v>
      </c>
      <c r="I8" s="24">
        <v>36450882</v>
      </c>
      <c r="J8" s="24">
        <v>36450888</v>
      </c>
      <c r="K8" s="24" t="s">
        <v>23</v>
      </c>
      <c r="L8" s="24" t="s">
        <v>24</v>
      </c>
      <c r="M8" s="24">
        <v>22</v>
      </c>
      <c r="N8" s="24">
        <v>9</v>
      </c>
      <c r="O8" s="24">
        <v>235401</v>
      </c>
      <c r="Q8" s="24" t="s">
        <v>33</v>
      </c>
      <c r="R8" s="23" t="s">
        <v>48</v>
      </c>
      <c r="S8" s="23" t="s">
        <v>35</v>
      </c>
      <c r="T8" s="23" t="s">
        <v>225</v>
      </c>
      <c r="W8" s="2"/>
      <c r="X8" s="24" t="s">
        <v>37</v>
      </c>
    </row>
    <row r="9" spans="1:26" s="24" customFormat="1" ht="14" x14ac:dyDescent="0.15">
      <c r="A9" s="24" t="s">
        <v>49</v>
      </c>
      <c r="B9" s="24" t="s">
        <v>50</v>
      </c>
      <c r="C9" s="24" t="s">
        <v>51</v>
      </c>
      <c r="D9" s="24" t="s">
        <v>52</v>
      </c>
      <c r="E9" s="24" t="s">
        <v>22</v>
      </c>
      <c r="F9" s="24">
        <v>34810043</v>
      </c>
      <c r="G9" s="24">
        <v>34810049</v>
      </c>
      <c r="H9" s="24" t="s">
        <v>22</v>
      </c>
      <c r="I9" s="24">
        <v>36192507</v>
      </c>
      <c r="J9" s="24">
        <v>36192513</v>
      </c>
      <c r="K9" s="24" t="s">
        <v>24</v>
      </c>
      <c r="L9" s="24" t="s">
        <v>23</v>
      </c>
      <c r="M9" s="24">
        <v>15</v>
      </c>
      <c r="N9" s="24">
        <v>6</v>
      </c>
      <c r="O9" s="24">
        <v>1382464</v>
      </c>
      <c r="Q9" s="24" t="s">
        <v>33</v>
      </c>
      <c r="R9" s="23" t="s">
        <v>53</v>
      </c>
      <c r="S9" s="23" t="s">
        <v>34</v>
      </c>
      <c r="T9" s="23" t="s">
        <v>196</v>
      </c>
      <c r="W9" s="2" t="s">
        <v>28</v>
      </c>
    </row>
    <row r="10" spans="1:26" s="24" customFormat="1" ht="28" x14ac:dyDescent="0.15">
      <c r="A10" s="24" t="s">
        <v>54</v>
      </c>
      <c r="B10" s="24" t="s">
        <v>55</v>
      </c>
      <c r="C10" s="24" t="s">
        <v>56</v>
      </c>
      <c r="D10" s="24" t="s">
        <v>57</v>
      </c>
      <c r="E10" s="24" t="s">
        <v>58</v>
      </c>
      <c r="F10" s="24">
        <v>10084219</v>
      </c>
      <c r="G10" s="24">
        <v>10084224</v>
      </c>
      <c r="H10" s="24" t="s">
        <v>22</v>
      </c>
      <c r="I10" s="24">
        <v>36231347</v>
      </c>
      <c r="J10" s="24">
        <v>36231352</v>
      </c>
      <c r="K10" s="24" t="s">
        <v>24</v>
      </c>
      <c r="L10" s="24" t="s">
        <v>23</v>
      </c>
      <c r="M10" s="24">
        <v>19</v>
      </c>
      <c r="N10" s="24">
        <v>14</v>
      </c>
      <c r="O10" s="24" t="s">
        <v>59</v>
      </c>
      <c r="Q10" s="24" t="s">
        <v>59</v>
      </c>
      <c r="R10" s="23" t="s">
        <v>60</v>
      </c>
      <c r="S10" s="23" t="s">
        <v>48</v>
      </c>
      <c r="T10" s="23" t="s">
        <v>228</v>
      </c>
      <c r="W10" s="2" t="s">
        <v>194</v>
      </c>
      <c r="X10" s="24" t="s">
        <v>37</v>
      </c>
    </row>
    <row r="11" spans="1:26" s="24" customFormat="1" ht="14" x14ac:dyDescent="0.15">
      <c r="A11" s="24" t="s">
        <v>54</v>
      </c>
      <c r="B11" s="24" t="s">
        <v>55</v>
      </c>
      <c r="C11" s="24" t="s">
        <v>61</v>
      </c>
      <c r="D11" s="24" t="s">
        <v>21</v>
      </c>
      <c r="E11" s="24" t="s">
        <v>22</v>
      </c>
      <c r="F11" s="24">
        <v>36181310</v>
      </c>
      <c r="G11" s="24">
        <v>36181312</v>
      </c>
      <c r="H11" s="24" t="s">
        <v>22</v>
      </c>
      <c r="I11" s="24">
        <v>36259366</v>
      </c>
      <c r="J11" s="24">
        <v>36259368</v>
      </c>
      <c r="K11" s="24" t="s">
        <v>23</v>
      </c>
      <c r="L11" s="24" t="s">
        <v>24</v>
      </c>
      <c r="M11" s="24">
        <v>6</v>
      </c>
      <c r="N11" s="24">
        <v>4</v>
      </c>
      <c r="O11" s="24">
        <v>78056</v>
      </c>
      <c r="Q11" s="24" t="s">
        <v>59</v>
      </c>
      <c r="R11" s="23" t="s">
        <v>34</v>
      </c>
      <c r="S11" s="23" t="s">
        <v>62</v>
      </c>
      <c r="T11" s="23" t="s">
        <v>226</v>
      </c>
      <c r="U11" s="24" t="s">
        <v>28</v>
      </c>
      <c r="W11" s="2"/>
    </row>
    <row r="12" spans="1:26" s="24" customFormat="1" ht="14" x14ac:dyDescent="0.15">
      <c r="A12" s="24" t="s">
        <v>54</v>
      </c>
      <c r="B12" s="24" t="s">
        <v>63</v>
      </c>
      <c r="C12" s="24" t="s">
        <v>64</v>
      </c>
      <c r="D12" s="24" t="s">
        <v>52</v>
      </c>
      <c r="E12" s="24" t="s">
        <v>22</v>
      </c>
      <c r="F12" s="24">
        <v>36219099</v>
      </c>
      <c r="G12" s="24">
        <v>36219100</v>
      </c>
      <c r="H12" s="24" t="s">
        <v>22</v>
      </c>
      <c r="I12" s="24">
        <v>36243859</v>
      </c>
      <c r="J12" s="24">
        <v>36243860</v>
      </c>
      <c r="K12" s="24" t="s">
        <v>24</v>
      </c>
      <c r="L12" s="24" t="s">
        <v>23</v>
      </c>
      <c r="M12" s="24">
        <v>19</v>
      </c>
      <c r="N12" s="24">
        <v>12</v>
      </c>
      <c r="O12" s="24">
        <v>24760</v>
      </c>
      <c r="Q12" s="24" t="s">
        <v>25</v>
      </c>
      <c r="R12" s="23" t="s">
        <v>48</v>
      </c>
      <c r="S12" s="23" t="s">
        <v>65</v>
      </c>
      <c r="T12" s="23" t="s">
        <v>197</v>
      </c>
      <c r="U12" s="24" t="s">
        <v>28</v>
      </c>
      <c r="V12" s="24" t="s">
        <v>28</v>
      </c>
      <c r="W12" s="2" t="s">
        <v>28</v>
      </c>
    </row>
    <row r="13" spans="1:26" s="24" customFormat="1" ht="14" x14ac:dyDescent="0.15">
      <c r="A13" s="24" t="s">
        <v>66</v>
      </c>
      <c r="B13" s="24" t="s">
        <v>67</v>
      </c>
      <c r="C13" s="24" t="s">
        <v>68</v>
      </c>
      <c r="D13" s="24" t="s">
        <v>21</v>
      </c>
      <c r="E13" s="24" t="s">
        <v>22</v>
      </c>
      <c r="F13" s="24">
        <v>36202236</v>
      </c>
      <c r="G13" s="24">
        <v>36202238</v>
      </c>
      <c r="H13" s="24" t="s">
        <v>22</v>
      </c>
      <c r="I13" s="24">
        <v>36214381</v>
      </c>
      <c r="J13" s="24">
        <v>36214383</v>
      </c>
      <c r="K13" s="24" t="s">
        <v>23</v>
      </c>
      <c r="L13" s="24" t="s">
        <v>24</v>
      </c>
      <c r="M13" s="24">
        <v>20</v>
      </c>
      <c r="N13" s="24">
        <v>12</v>
      </c>
      <c r="O13" s="24">
        <v>12145</v>
      </c>
      <c r="Q13" s="24" t="s">
        <v>33</v>
      </c>
      <c r="R13" s="23" t="s">
        <v>26</v>
      </c>
      <c r="S13" s="23" t="s">
        <v>48</v>
      </c>
      <c r="T13" s="23" t="s">
        <v>198</v>
      </c>
      <c r="U13" s="24" t="s">
        <v>28</v>
      </c>
      <c r="W13" s="2" t="s">
        <v>28</v>
      </c>
      <c r="Y13" s="24" t="s">
        <v>69</v>
      </c>
    </row>
    <row r="14" spans="1:26" s="24" customFormat="1" ht="14" x14ac:dyDescent="0.15">
      <c r="A14" s="24" t="s">
        <v>66</v>
      </c>
      <c r="B14" s="24" t="s">
        <v>70</v>
      </c>
      <c r="C14" s="24" t="s">
        <v>71</v>
      </c>
      <c r="D14" s="24" t="s">
        <v>21</v>
      </c>
      <c r="E14" s="24" t="s">
        <v>22</v>
      </c>
      <c r="F14" s="24">
        <v>36236431</v>
      </c>
      <c r="G14" s="24">
        <v>36236433</v>
      </c>
      <c r="H14" s="24" t="s">
        <v>22</v>
      </c>
      <c r="I14" s="24">
        <v>36260800</v>
      </c>
      <c r="J14" s="24">
        <v>36260802</v>
      </c>
      <c r="K14" s="24" t="s">
        <v>23</v>
      </c>
      <c r="L14" s="24" t="s">
        <v>24</v>
      </c>
      <c r="M14" s="24">
        <v>12</v>
      </c>
      <c r="N14" s="24">
        <v>7</v>
      </c>
      <c r="O14" s="24">
        <v>24369</v>
      </c>
      <c r="Q14" s="24" t="s">
        <v>33</v>
      </c>
      <c r="R14" s="23" t="s">
        <v>65</v>
      </c>
      <c r="S14" s="23" t="s">
        <v>72</v>
      </c>
      <c r="T14" s="23" t="s">
        <v>199</v>
      </c>
      <c r="U14" s="24" t="s">
        <v>28</v>
      </c>
      <c r="V14" s="24" t="s">
        <v>28</v>
      </c>
      <c r="W14" s="2" t="s">
        <v>28</v>
      </c>
      <c r="Y14" s="24" t="s">
        <v>221</v>
      </c>
    </row>
    <row r="15" spans="1:26" s="24" customFormat="1" ht="14" x14ac:dyDescent="0.15">
      <c r="A15" s="24" t="s">
        <v>73</v>
      </c>
      <c r="B15" s="24" t="s">
        <v>74</v>
      </c>
      <c r="C15" s="24" t="s">
        <v>75</v>
      </c>
      <c r="D15" s="24" t="s">
        <v>21</v>
      </c>
      <c r="E15" s="24" t="s">
        <v>22</v>
      </c>
      <c r="F15" s="24">
        <v>36160731</v>
      </c>
      <c r="G15" s="24">
        <v>36160736</v>
      </c>
      <c r="H15" s="24" t="s">
        <v>22</v>
      </c>
      <c r="I15" s="24">
        <v>36232696</v>
      </c>
      <c r="J15" s="24">
        <v>36232701</v>
      </c>
      <c r="K15" s="24" t="s">
        <v>23</v>
      </c>
      <c r="L15" s="24" t="s">
        <v>24</v>
      </c>
      <c r="M15" s="24">
        <v>15</v>
      </c>
      <c r="N15" s="24">
        <v>12</v>
      </c>
      <c r="O15" s="24">
        <v>71965</v>
      </c>
      <c r="Q15" s="24" t="s">
        <v>33</v>
      </c>
      <c r="R15" s="23" t="s">
        <v>76</v>
      </c>
      <c r="S15" s="23" t="s">
        <v>65</v>
      </c>
      <c r="T15" s="23" t="s">
        <v>217</v>
      </c>
      <c r="U15" s="24" t="s">
        <v>28</v>
      </c>
      <c r="V15" s="24" t="s">
        <v>28</v>
      </c>
      <c r="W15" s="2" t="s">
        <v>194</v>
      </c>
    </row>
    <row r="16" spans="1:26" s="24" customFormat="1" ht="14" x14ac:dyDescent="0.15">
      <c r="A16" s="24" t="s">
        <v>77</v>
      </c>
      <c r="B16" s="24" t="s">
        <v>78</v>
      </c>
      <c r="C16" s="24" t="s">
        <v>79</v>
      </c>
      <c r="D16" s="24" t="s">
        <v>21</v>
      </c>
      <c r="E16" s="24" t="s">
        <v>22</v>
      </c>
      <c r="F16" s="24">
        <v>36176506</v>
      </c>
      <c r="G16" s="24">
        <v>36176507</v>
      </c>
      <c r="H16" s="24" t="s">
        <v>22</v>
      </c>
      <c r="I16" s="24">
        <v>36303471</v>
      </c>
      <c r="J16" s="24">
        <v>36303472</v>
      </c>
      <c r="K16" s="24" t="s">
        <v>23</v>
      </c>
      <c r="L16" s="24" t="s">
        <v>24</v>
      </c>
      <c r="M16" s="24">
        <v>22</v>
      </c>
      <c r="N16" s="24">
        <v>18</v>
      </c>
      <c r="O16" s="24">
        <v>126965</v>
      </c>
      <c r="Q16" s="24" t="s">
        <v>33</v>
      </c>
      <c r="R16" s="23" t="s">
        <v>34</v>
      </c>
      <c r="S16" s="23" t="s">
        <v>27</v>
      </c>
      <c r="T16" s="23" t="s">
        <v>200</v>
      </c>
      <c r="U16" s="24" t="s">
        <v>28</v>
      </c>
      <c r="V16" s="24" t="s">
        <v>28</v>
      </c>
      <c r="W16" s="2" t="s">
        <v>28</v>
      </c>
      <c r="X16" s="24" t="s">
        <v>29</v>
      </c>
      <c r="Y16" s="24" t="s">
        <v>80</v>
      </c>
      <c r="Z16" s="28"/>
    </row>
    <row r="17" spans="1:24" s="24" customFormat="1" ht="14" x14ac:dyDescent="0.15">
      <c r="A17" s="24" t="s">
        <v>81</v>
      </c>
      <c r="B17" s="24" t="s">
        <v>82</v>
      </c>
      <c r="C17" s="24" t="s">
        <v>83</v>
      </c>
      <c r="D17" s="24" t="s">
        <v>21</v>
      </c>
      <c r="E17" s="24" t="s">
        <v>22</v>
      </c>
      <c r="F17" s="24">
        <v>36172790</v>
      </c>
      <c r="G17" s="24">
        <v>36172794</v>
      </c>
      <c r="H17" s="24" t="s">
        <v>22</v>
      </c>
      <c r="I17" s="24">
        <v>36271131</v>
      </c>
      <c r="J17" s="24">
        <v>36271135</v>
      </c>
      <c r="K17" s="24" t="s">
        <v>23</v>
      </c>
      <c r="L17" s="24" t="s">
        <v>24</v>
      </c>
      <c r="M17" s="24">
        <v>18</v>
      </c>
      <c r="N17" s="24">
        <v>14</v>
      </c>
      <c r="O17" s="24">
        <v>98341</v>
      </c>
      <c r="Q17" s="24" t="s">
        <v>33</v>
      </c>
      <c r="R17" s="23" t="s">
        <v>34</v>
      </c>
      <c r="S17" s="23" t="s">
        <v>27</v>
      </c>
      <c r="T17" s="23" t="s">
        <v>200</v>
      </c>
      <c r="U17" s="24" t="s">
        <v>28</v>
      </c>
      <c r="V17" s="24" t="s">
        <v>28</v>
      </c>
      <c r="W17" s="2" t="s">
        <v>28</v>
      </c>
      <c r="X17" s="24" t="s">
        <v>29</v>
      </c>
    </row>
    <row r="18" spans="1:24" s="24" customFormat="1" ht="14" x14ac:dyDescent="0.15">
      <c r="A18" s="24" t="s">
        <v>84</v>
      </c>
      <c r="B18" s="24" t="s">
        <v>55</v>
      </c>
      <c r="C18" s="24" t="s">
        <v>85</v>
      </c>
      <c r="D18" s="24" t="s">
        <v>86</v>
      </c>
      <c r="E18" s="24" t="s">
        <v>22</v>
      </c>
      <c r="F18" s="24">
        <v>23128307</v>
      </c>
      <c r="G18" s="24">
        <v>23128310</v>
      </c>
      <c r="H18" s="24" t="s">
        <v>22</v>
      </c>
      <c r="I18" s="24">
        <v>36378122</v>
      </c>
      <c r="J18" s="24">
        <v>36378125</v>
      </c>
      <c r="K18" s="24" t="s">
        <v>24</v>
      </c>
      <c r="L18" s="24" t="s">
        <v>24</v>
      </c>
      <c r="M18" s="24">
        <v>3</v>
      </c>
      <c r="N18" s="24">
        <v>5</v>
      </c>
      <c r="O18" s="24">
        <v>13249815</v>
      </c>
      <c r="Q18" s="24" t="s">
        <v>59</v>
      </c>
      <c r="R18" s="23" t="s">
        <v>87</v>
      </c>
      <c r="S18" s="23" t="s">
        <v>27</v>
      </c>
      <c r="T18" s="23" t="s">
        <v>88</v>
      </c>
      <c r="W18" s="2"/>
      <c r="X18" s="24" t="s">
        <v>59</v>
      </c>
    </row>
    <row r="19" spans="1:24" s="24" customFormat="1" ht="14" x14ac:dyDescent="0.15">
      <c r="A19" s="24" t="s">
        <v>89</v>
      </c>
      <c r="B19" s="24" t="s">
        <v>90</v>
      </c>
      <c r="C19" s="24" t="s">
        <v>91</v>
      </c>
      <c r="D19" s="24" t="s">
        <v>21</v>
      </c>
      <c r="E19" s="24" t="s">
        <v>22</v>
      </c>
      <c r="F19" s="24">
        <v>36218028</v>
      </c>
      <c r="G19" s="24">
        <v>36218031</v>
      </c>
      <c r="H19" s="24" t="s">
        <v>22</v>
      </c>
      <c r="I19" s="24">
        <v>36235780</v>
      </c>
      <c r="J19" s="24">
        <v>36235783</v>
      </c>
      <c r="K19" s="24" t="s">
        <v>23</v>
      </c>
      <c r="L19" s="24" t="s">
        <v>24</v>
      </c>
      <c r="M19" s="24">
        <v>13</v>
      </c>
      <c r="N19" s="24">
        <v>14</v>
      </c>
      <c r="O19" s="24">
        <v>17752</v>
      </c>
      <c r="Q19" s="24" t="s">
        <v>92</v>
      </c>
      <c r="R19" s="23" t="s">
        <v>48</v>
      </c>
      <c r="S19" s="23" t="s">
        <v>65</v>
      </c>
      <c r="T19" s="23" t="s">
        <v>201</v>
      </c>
      <c r="U19" s="24" t="s">
        <v>28</v>
      </c>
      <c r="V19" s="24" t="s">
        <v>28</v>
      </c>
      <c r="W19" s="2" t="s">
        <v>28</v>
      </c>
    </row>
    <row r="20" spans="1:24" s="24" customFormat="1" ht="14" x14ac:dyDescent="0.15">
      <c r="A20" s="24" t="s">
        <v>93</v>
      </c>
      <c r="B20" s="24" t="s">
        <v>94</v>
      </c>
      <c r="C20" s="24" t="s">
        <v>95</v>
      </c>
      <c r="D20" s="24" t="s">
        <v>21</v>
      </c>
      <c r="E20" s="24" t="s">
        <v>22</v>
      </c>
      <c r="F20" s="24">
        <v>36172375</v>
      </c>
      <c r="G20" s="24">
        <v>36172377</v>
      </c>
      <c r="H20" s="24" t="s">
        <v>22</v>
      </c>
      <c r="I20" s="24">
        <v>36259906</v>
      </c>
      <c r="J20" s="24">
        <v>36259908</v>
      </c>
      <c r="K20" s="24" t="s">
        <v>23</v>
      </c>
      <c r="L20" s="24" t="s">
        <v>24</v>
      </c>
      <c r="M20" s="24">
        <v>17</v>
      </c>
      <c r="N20" s="24">
        <v>7</v>
      </c>
      <c r="O20" s="24">
        <v>87531</v>
      </c>
      <c r="Q20" s="24" t="s">
        <v>96</v>
      </c>
      <c r="R20" s="23" t="s">
        <v>34</v>
      </c>
      <c r="S20" s="23" t="s">
        <v>72</v>
      </c>
      <c r="T20" s="23" t="s">
        <v>202</v>
      </c>
      <c r="U20" s="24" t="s">
        <v>28</v>
      </c>
      <c r="V20" s="24" t="s">
        <v>28</v>
      </c>
      <c r="W20" s="2" t="s">
        <v>28</v>
      </c>
    </row>
    <row r="21" spans="1:24" s="24" customFormat="1" ht="14" x14ac:dyDescent="0.15">
      <c r="A21" s="24" t="s">
        <v>97</v>
      </c>
      <c r="B21" s="24" t="s">
        <v>98</v>
      </c>
      <c r="C21" s="24" t="s">
        <v>99</v>
      </c>
      <c r="D21" s="24" t="s">
        <v>21</v>
      </c>
      <c r="E21" s="24" t="s">
        <v>22</v>
      </c>
      <c r="F21" s="24">
        <v>36234193</v>
      </c>
      <c r="G21" s="24">
        <v>36234198</v>
      </c>
      <c r="H21" s="24" t="s">
        <v>22</v>
      </c>
      <c r="I21" s="24">
        <v>36374915</v>
      </c>
      <c r="J21" s="24">
        <v>36374920</v>
      </c>
      <c r="K21" s="24" t="s">
        <v>23</v>
      </c>
      <c r="L21" s="24" t="s">
        <v>24</v>
      </c>
      <c r="M21" s="24">
        <v>34</v>
      </c>
      <c r="N21" s="24">
        <v>17</v>
      </c>
      <c r="O21" s="24">
        <v>140722</v>
      </c>
      <c r="Q21" s="24" t="s">
        <v>96</v>
      </c>
      <c r="R21" s="23" t="s">
        <v>65</v>
      </c>
      <c r="S21" s="23" t="s">
        <v>27</v>
      </c>
      <c r="T21" s="23" t="s">
        <v>203</v>
      </c>
      <c r="U21" s="24" t="s">
        <v>28</v>
      </c>
      <c r="V21" s="24" t="s">
        <v>28</v>
      </c>
      <c r="W21" s="2" t="s">
        <v>28</v>
      </c>
      <c r="X21" s="24" t="s">
        <v>29</v>
      </c>
    </row>
    <row r="22" spans="1:24" s="24" customFormat="1" ht="42" x14ac:dyDescent="0.15">
      <c r="A22" s="24" t="s">
        <v>100</v>
      </c>
      <c r="B22" s="24" t="s">
        <v>101</v>
      </c>
      <c r="C22" s="24" t="s">
        <v>102</v>
      </c>
      <c r="D22" s="24" t="s">
        <v>86</v>
      </c>
      <c r="E22" s="24" t="s">
        <v>22</v>
      </c>
      <c r="F22" s="24">
        <v>36207828</v>
      </c>
      <c r="G22" s="24">
        <v>36207836</v>
      </c>
      <c r="H22" s="24" t="s">
        <v>22</v>
      </c>
      <c r="I22" s="24">
        <v>36208630</v>
      </c>
      <c r="J22" s="24">
        <v>36208638</v>
      </c>
      <c r="K22" s="24" t="s">
        <v>24</v>
      </c>
      <c r="L22" s="24" t="s">
        <v>24</v>
      </c>
      <c r="M22" s="24">
        <v>8</v>
      </c>
      <c r="N22" s="24">
        <v>3</v>
      </c>
      <c r="O22" s="24">
        <v>802</v>
      </c>
      <c r="Q22" s="24" t="s">
        <v>33</v>
      </c>
      <c r="R22" s="23" t="s">
        <v>103</v>
      </c>
      <c r="S22" s="23" t="s">
        <v>48</v>
      </c>
      <c r="T22" s="23" t="s">
        <v>204</v>
      </c>
      <c r="U22" s="24" t="s">
        <v>28</v>
      </c>
      <c r="W22" s="2" t="s">
        <v>28</v>
      </c>
    </row>
    <row r="23" spans="1:24" s="24" customFormat="1" ht="14" x14ac:dyDescent="0.15">
      <c r="A23" s="24" t="s">
        <v>104</v>
      </c>
      <c r="B23" s="24" t="s">
        <v>105</v>
      </c>
      <c r="C23" s="24" t="s">
        <v>106</v>
      </c>
      <c r="D23" s="24" t="s">
        <v>52</v>
      </c>
      <c r="E23" s="24" t="s">
        <v>22</v>
      </c>
      <c r="F23" s="24">
        <v>36205106</v>
      </c>
      <c r="G23" s="24">
        <v>36205110</v>
      </c>
      <c r="H23" s="24" t="s">
        <v>22</v>
      </c>
      <c r="I23" s="24">
        <v>36238231</v>
      </c>
      <c r="J23" s="24">
        <v>36238235</v>
      </c>
      <c r="K23" s="24" t="s">
        <v>24</v>
      </c>
      <c r="L23" s="24" t="s">
        <v>23</v>
      </c>
      <c r="M23" s="24">
        <v>22</v>
      </c>
      <c r="N23" s="24">
        <v>7</v>
      </c>
      <c r="O23" s="24">
        <v>33125</v>
      </c>
      <c r="Q23" s="24" t="s">
        <v>33</v>
      </c>
      <c r="R23" s="23" t="s">
        <v>26</v>
      </c>
      <c r="S23" s="23" t="s">
        <v>65</v>
      </c>
      <c r="T23" s="23" t="s">
        <v>205</v>
      </c>
      <c r="U23" s="24" t="s">
        <v>28</v>
      </c>
      <c r="V23" s="24" t="s">
        <v>28</v>
      </c>
      <c r="W23" s="2" t="s">
        <v>28</v>
      </c>
    </row>
    <row r="24" spans="1:24" s="24" customFormat="1" ht="14" x14ac:dyDescent="0.15">
      <c r="A24" s="24" t="s">
        <v>104</v>
      </c>
      <c r="B24" s="24" t="s">
        <v>107</v>
      </c>
      <c r="C24" s="24" t="s">
        <v>108</v>
      </c>
      <c r="D24" s="24" t="s">
        <v>52</v>
      </c>
      <c r="E24" s="24" t="s">
        <v>22</v>
      </c>
      <c r="F24" s="24">
        <v>36205601</v>
      </c>
      <c r="G24" s="24">
        <v>36205602</v>
      </c>
      <c r="H24" s="24" t="s">
        <v>22</v>
      </c>
      <c r="I24" s="24">
        <v>36314078</v>
      </c>
      <c r="J24" s="24">
        <v>36314079</v>
      </c>
      <c r="K24" s="24" t="s">
        <v>24</v>
      </c>
      <c r="L24" s="24" t="s">
        <v>23</v>
      </c>
      <c r="M24" s="24">
        <v>10</v>
      </c>
      <c r="N24" s="24">
        <v>4</v>
      </c>
      <c r="O24" s="24">
        <v>108477</v>
      </c>
      <c r="Q24" s="24" t="s">
        <v>33</v>
      </c>
      <c r="R24" s="23" t="s">
        <v>26</v>
      </c>
      <c r="S24" s="23" t="s">
        <v>27</v>
      </c>
      <c r="T24" s="23" t="s">
        <v>206</v>
      </c>
      <c r="U24" s="24" t="s">
        <v>28</v>
      </c>
      <c r="V24" s="24" t="s">
        <v>28</v>
      </c>
      <c r="W24" s="2" t="s">
        <v>28</v>
      </c>
      <c r="X24" s="24" t="s">
        <v>29</v>
      </c>
    </row>
    <row r="25" spans="1:24" s="24" customFormat="1" ht="14" x14ac:dyDescent="0.15">
      <c r="A25" s="24" t="s">
        <v>104</v>
      </c>
      <c r="B25" s="24" t="s">
        <v>109</v>
      </c>
      <c r="C25" s="24" t="s">
        <v>110</v>
      </c>
      <c r="D25" s="24" t="s">
        <v>21</v>
      </c>
      <c r="E25" s="24" t="s">
        <v>22</v>
      </c>
      <c r="F25" s="24">
        <v>36205604</v>
      </c>
      <c r="G25" s="24">
        <v>36205607</v>
      </c>
      <c r="H25" s="24" t="s">
        <v>22</v>
      </c>
      <c r="I25" s="24">
        <v>36287397</v>
      </c>
      <c r="J25" s="24">
        <v>36287400</v>
      </c>
      <c r="K25" s="24" t="s">
        <v>23</v>
      </c>
      <c r="L25" s="24" t="s">
        <v>24</v>
      </c>
      <c r="M25" s="24">
        <v>20</v>
      </c>
      <c r="N25" s="24">
        <v>15</v>
      </c>
      <c r="O25" s="24">
        <v>81793</v>
      </c>
      <c r="Q25" s="24" t="s">
        <v>33</v>
      </c>
      <c r="R25" s="23" t="s">
        <v>26</v>
      </c>
      <c r="S25" s="23" t="s">
        <v>27</v>
      </c>
      <c r="T25" s="23" t="s">
        <v>207</v>
      </c>
      <c r="U25" s="24" t="s">
        <v>28</v>
      </c>
      <c r="V25" s="24" t="s">
        <v>28</v>
      </c>
      <c r="W25" s="2" t="s">
        <v>28</v>
      </c>
      <c r="X25" s="24" t="s">
        <v>29</v>
      </c>
    </row>
    <row r="26" spans="1:24" s="24" customFormat="1" ht="14" x14ac:dyDescent="0.15">
      <c r="A26" s="24" t="s">
        <v>111</v>
      </c>
      <c r="B26" s="24" t="s">
        <v>112</v>
      </c>
      <c r="C26" s="24" t="s">
        <v>113</v>
      </c>
      <c r="D26" s="24" t="s">
        <v>86</v>
      </c>
      <c r="E26" s="24" t="s">
        <v>22</v>
      </c>
      <c r="F26" s="24">
        <v>36212163</v>
      </c>
      <c r="G26" s="24">
        <v>36212167</v>
      </c>
      <c r="H26" s="24" t="s">
        <v>22</v>
      </c>
      <c r="I26" s="24">
        <v>36233502</v>
      </c>
      <c r="J26" s="24">
        <v>36233506</v>
      </c>
      <c r="K26" s="24" t="s">
        <v>23</v>
      </c>
      <c r="L26" s="24" t="s">
        <v>23</v>
      </c>
      <c r="M26" s="24">
        <v>8</v>
      </c>
      <c r="N26" s="24">
        <v>9</v>
      </c>
      <c r="O26" s="24">
        <v>21339</v>
      </c>
      <c r="Q26" s="24" t="s">
        <v>33</v>
      </c>
      <c r="R26" s="23" t="s">
        <v>48</v>
      </c>
      <c r="S26" s="23" t="s">
        <v>65</v>
      </c>
      <c r="T26" s="23" t="s">
        <v>208</v>
      </c>
      <c r="U26" s="24" t="s">
        <v>28</v>
      </c>
      <c r="V26" s="24" t="s">
        <v>28</v>
      </c>
      <c r="W26" s="2" t="s">
        <v>28</v>
      </c>
    </row>
    <row r="27" spans="1:24" s="24" customFormat="1" ht="14" x14ac:dyDescent="0.15">
      <c r="A27" s="24" t="s">
        <v>111</v>
      </c>
      <c r="B27" s="24" t="s">
        <v>114</v>
      </c>
      <c r="C27" s="24" t="s">
        <v>115</v>
      </c>
      <c r="D27" s="24" t="s">
        <v>86</v>
      </c>
      <c r="E27" s="24" t="s">
        <v>22</v>
      </c>
      <c r="F27" s="24">
        <v>36212279</v>
      </c>
      <c r="G27" s="24">
        <v>36212282</v>
      </c>
      <c r="H27" s="24" t="s">
        <v>22</v>
      </c>
      <c r="I27" s="24">
        <v>36379766</v>
      </c>
      <c r="J27" s="24">
        <v>36379769</v>
      </c>
      <c r="K27" s="24" t="s">
        <v>24</v>
      </c>
      <c r="L27" s="24" t="s">
        <v>24</v>
      </c>
      <c r="M27" s="24">
        <v>5</v>
      </c>
      <c r="N27" s="24">
        <v>4</v>
      </c>
      <c r="O27" s="24">
        <v>167487</v>
      </c>
      <c r="Q27" s="24" t="s">
        <v>33</v>
      </c>
      <c r="R27" s="23" t="s">
        <v>48</v>
      </c>
      <c r="S27" s="23" t="s">
        <v>27</v>
      </c>
      <c r="T27" s="23" t="s">
        <v>209</v>
      </c>
      <c r="U27" s="24" t="s">
        <v>28</v>
      </c>
      <c r="V27" s="24" t="s">
        <v>28</v>
      </c>
      <c r="W27" s="2" t="s">
        <v>28</v>
      </c>
      <c r="X27" s="24" t="s">
        <v>29</v>
      </c>
    </row>
    <row r="28" spans="1:24" s="24" customFormat="1" ht="14" x14ac:dyDescent="0.15">
      <c r="A28" s="24" t="s">
        <v>111</v>
      </c>
      <c r="B28" s="24" t="s">
        <v>116</v>
      </c>
      <c r="C28" s="24" t="s">
        <v>117</v>
      </c>
      <c r="D28" s="24" t="s">
        <v>21</v>
      </c>
      <c r="E28" s="24" t="s">
        <v>22</v>
      </c>
      <c r="F28" s="24">
        <v>36224132</v>
      </c>
      <c r="G28" s="24">
        <v>36224134</v>
      </c>
      <c r="H28" s="24" t="s">
        <v>22</v>
      </c>
      <c r="I28" s="24">
        <v>36241997</v>
      </c>
      <c r="J28" s="24">
        <v>36241999</v>
      </c>
      <c r="K28" s="24" t="s">
        <v>23</v>
      </c>
      <c r="L28" s="24" t="s">
        <v>24</v>
      </c>
      <c r="M28" s="24">
        <v>12</v>
      </c>
      <c r="N28" s="24">
        <v>6</v>
      </c>
      <c r="O28" s="24">
        <v>17865</v>
      </c>
      <c r="Q28" s="24" t="s">
        <v>33</v>
      </c>
      <c r="R28" s="23" t="s">
        <v>48</v>
      </c>
      <c r="S28" s="23" t="s">
        <v>65</v>
      </c>
      <c r="T28" s="23" t="s">
        <v>210</v>
      </c>
      <c r="U28" s="24" t="s">
        <v>28</v>
      </c>
      <c r="V28" s="24" t="s">
        <v>28</v>
      </c>
      <c r="W28" s="2" t="s">
        <v>28</v>
      </c>
    </row>
    <row r="29" spans="1:24" s="24" customFormat="1" ht="14" x14ac:dyDescent="0.15">
      <c r="A29" s="24" t="s">
        <v>118</v>
      </c>
      <c r="B29" s="24" t="s">
        <v>119</v>
      </c>
      <c r="C29" s="24" t="s">
        <v>120</v>
      </c>
      <c r="D29" s="24" t="s">
        <v>21</v>
      </c>
      <c r="E29" s="24" t="s">
        <v>22</v>
      </c>
      <c r="F29" s="24">
        <v>36240265</v>
      </c>
      <c r="G29" s="24">
        <v>36240267</v>
      </c>
      <c r="H29" s="24" t="s">
        <v>22</v>
      </c>
      <c r="I29" s="24">
        <v>36268455</v>
      </c>
      <c r="J29" s="24">
        <v>36268457</v>
      </c>
      <c r="K29" s="24" t="s">
        <v>23</v>
      </c>
      <c r="L29" s="24" t="s">
        <v>24</v>
      </c>
      <c r="M29" s="24">
        <v>41</v>
      </c>
      <c r="N29" s="24">
        <v>30</v>
      </c>
      <c r="O29" s="24">
        <v>28190</v>
      </c>
      <c r="Q29" s="24" t="s">
        <v>33</v>
      </c>
      <c r="R29" s="23" t="s">
        <v>65</v>
      </c>
      <c r="S29" s="23" t="s">
        <v>27</v>
      </c>
      <c r="T29" s="23" t="s">
        <v>203</v>
      </c>
      <c r="U29" s="24" t="s">
        <v>28</v>
      </c>
      <c r="V29" s="24" t="s">
        <v>28</v>
      </c>
      <c r="W29" s="2" t="s">
        <v>28</v>
      </c>
      <c r="X29" s="24" t="s">
        <v>29</v>
      </c>
    </row>
    <row r="30" spans="1:24" s="24" customFormat="1" ht="14" x14ac:dyDescent="0.15">
      <c r="A30" s="24" t="s">
        <v>121</v>
      </c>
      <c r="B30" s="24" t="s">
        <v>122</v>
      </c>
      <c r="C30" s="24" t="s">
        <v>123</v>
      </c>
      <c r="D30" s="24" t="s">
        <v>21</v>
      </c>
      <c r="E30" s="24" t="s">
        <v>22</v>
      </c>
      <c r="F30" s="24">
        <v>36254190</v>
      </c>
      <c r="G30" s="24">
        <v>36254193</v>
      </c>
      <c r="H30" s="24" t="s">
        <v>22</v>
      </c>
      <c r="I30" s="24">
        <v>36261969</v>
      </c>
      <c r="J30" s="24">
        <v>36261972</v>
      </c>
      <c r="K30" s="24" t="s">
        <v>23</v>
      </c>
      <c r="L30" s="24" t="s">
        <v>24</v>
      </c>
      <c r="M30" s="24">
        <v>12</v>
      </c>
      <c r="N30" s="24">
        <v>11</v>
      </c>
      <c r="O30" s="24">
        <v>7779</v>
      </c>
      <c r="Q30" s="24" t="s">
        <v>124</v>
      </c>
      <c r="R30" s="23" t="s">
        <v>62</v>
      </c>
      <c r="S30" s="23" t="s">
        <v>125</v>
      </c>
      <c r="T30" s="23" t="s">
        <v>126</v>
      </c>
      <c r="U30" s="24" t="s">
        <v>28</v>
      </c>
      <c r="W30" s="2"/>
      <c r="X30" s="24" t="s">
        <v>29</v>
      </c>
    </row>
    <row r="31" spans="1:24" s="24" customFormat="1" ht="14" x14ac:dyDescent="0.15">
      <c r="A31" s="24" t="s">
        <v>127</v>
      </c>
      <c r="B31" s="24" t="s">
        <v>128</v>
      </c>
      <c r="C31" s="24" t="s">
        <v>129</v>
      </c>
      <c r="D31" s="24" t="s">
        <v>52</v>
      </c>
      <c r="E31" s="24" t="s">
        <v>22</v>
      </c>
      <c r="F31" s="24">
        <v>36217700</v>
      </c>
      <c r="G31" s="24">
        <v>36217705</v>
      </c>
      <c r="H31" s="24" t="s">
        <v>22</v>
      </c>
      <c r="I31" s="24">
        <v>36232171</v>
      </c>
      <c r="J31" s="24">
        <v>36232176</v>
      </c>
      <c r="K31" s="24" t="s">
        <v>24</v>
      </c>
      <c r="L31" s="24" t="s">
        <v>23</v>
      </c>
      <c r="M31" s="24">
        <v>21</v>
      </c>
      <c r="N31" s="24">
        <v>12</v>
      </c>
      <c r="O31" s="24">
        <v>14471</v>
      </c>
      <c r="Q31" s="24" t="s">
        <v>33</v>
      </c>
      <c r="R31" s="23" t="s">
        <v>48</v>
      </c>
      <c r="S31" s="23" t="s">
        <v>65</v>
      </c>
      <c r="T31" s="23" t="s">
        <v>211</v>
      </c>
      <c r="U31" s="24" t="s">
        <v>28</v>
      </c>
      <c r="V31" s="24" t="s">
        <v>28</v>
      </c>
      <c r="W31" s="2" t="s">
        <v>28</v>
      </c>
    </row>
    <row r="32" spans="1:24" s="24" customFormat="1" ht="66" customHeight="1" x14ac:dyDescent="0.15">
      <c r="P32" s="23" t="s">
        <v>215</v>
      </c>
      <c r="Q32" s="24" t="s">
        <v>231</v>
      </c>
      <c r="R32" s="23"/>
      <c r="S32" s="23"/>
      <c r="T32" s="23"/>
      <c r="W32" s="2"/>
    </row>
    <row r="33" spans="1:25" x14ac:dyDescent="0.15">
      <c r="A33" s="2" t="s">
        <v>130</v>
      </c>
      <c r="B33" s="4"/>
      <c r="F33" t="s">
        <v>131</v>
      </c>
    </row>
    <row r="34" spans="1:25" ht="15" x14ac:dyDescent="0.2">
      <c r="A34" t="s">
        <v>132</v>
      </c>
      <c r="B34" s="7" t="s">
        <v>218</v>
      </c>
      <c r="C34" t="s">
        <v>59</v>
      </c>
      <c r="D34" t="s">
        <v>21</v>
      </c>
      <c r="E34" t="s">
        <v>22</v>
      </c>
      <c r="F34">
        <v>36187025</v>
      </c>
      <c r="G34">
        <v>36187440</v>
      </c>
      <c r="H34" t="s">
        <v>22</v>
      </c>
      <c r="I34">
        <v>36380325</v>
      </c>
      <c r="J34">
        <v>36380715</v>
      </c>
      <c r="K34" t="s">
        <v>23</v>
      </c>
      <c r="L34" t="s">
        <v>24</v>
      </c>
      <c r="M34">
        <v>63</v>
      </c>
      <c r="O34">
        <v>192885</v>
      </c>
      <c r="P34" s="8" t="s">
        <v>133</v>
      </c>
      <c r="Q34" t="s">
        <v>33</v>
      </c>
      <c r="R34" s="1" t="s">
        <v>34</v>
      </c>
      <c r="S34" s="1" t="s">
        <v>27</v>
      </c>
      <c r="T34" s="23" t="s">
        <v>200</v>
      </c>
      <c r="U34" t="s">
        <v>28</v>
      </c>
      <c r="V34" t="s">
        <v>28</v>
      </c>
      <c r="W34" s="2" t="s">
        <v>28</v>
      </c>
      <c r="X34" t="s">
        <v>29</v>
      </c>
      <c r="Y34" s="24" t="s">
        <v>222</v>
      </c>
    </row>
    <row r="35" spans="1:25" ht="17" x14ac:dyDescent="0.2">
      <c r="B35" s="7" t="s">
        <v>134</v>
      </c>
      <c r="C35" t="s">
        <v>59</v>
      </c>
      <c r="D35" t="s">
        <v>21</v>
      </c>
      <c r="E35" t="s">
        <v>22</v>
      </c>
      <c r="F35">
        <v>36234323</v>
      </c>
      <c r="G35">
        <v>36234671</v>
      </c>
      <c r="H35" t="s">
        <v>22</v>
      </c>
      <c r="I35">
        <v>36294282</v>
      </c>
      <c r="J35">
        <v>36294616</v>
      </c>
      <c r="K35" t="s">
        <v>23</v>
      </c>
      <c r="L35" t="s">
        <v>24</v>
      </c>
      <c r="M35">
        <v>21</v>
      </c>
      <c r="O35">
        <v>59611</v>
      </c>
      <c r="P35" s="8" t="s">
        <v>135</v>
      </c>
      <c r="Q35" t="s">
        <v>33</v>
      </c>
      <c r="R35" s="1" t="s">
        <v>65</v>
      </c>
      <c r="S35" s="1" t="s">
        <v>27</v>
      </c>
      <c r="T35" s="23" t="s">
        <v>212</v>
      </c>
      <c r="U35" t="s">
        <v>28</v>
      </c>
      <c r="V35" t="s">
        <v>28</v>
      </c>
      <c r="W35" s="2" t="s">
        <v>28</v>
      </c>
      <c r="X35" t="s">
        <v>29</v>
      </c>
      <c r="Y35" t="s">
        <v>136</v>
      </c>
    </row>
    <row r="36" spans="1:25" s="5" customFormat="1" ht="15" x14ac:dyDescent="0.2">
      <c r="B36" s="9" t="s">
        <v>137</v>
      </c>
      <c r="C36" s="5" t="s">
        <v>59</v>
      </c>
      <c r="D36" s="5" t="s">
        <v>21</v>
      </c>
      <c r="E36" s="5" t="s">
        <v>22</v>
      </c>
      <c r="F36" s="5">
        <v>36234907</v>
      </c>
      <c r="G36" s="5">
        <v>36235278</v>
      </c>
      <c r="H36" s="5" t="s">
        <v>22</v>
      </c>
      <c r="I36" s="5">
        <v>36638459</v>
      </c>
      <c r="J36" s="5">
        <v>36638857</v>
      </c>
      <c r="K36" s="5" t="s">
        <v>23</v>
      </c>
      <c r="L36" s="5" t="s">
        <v>24</v>
      </c>
      <c r="M36" s="5">
        <v>15</v>
      </c>
      <c r="O36" s="5">
        <v>403181</v>
      </c>
      <c r="P36" s="8" t="s">
        <v>139</v>
      </c>
      <c r="Q36" s="5" t="s">
        <v>33</v>
      </c>
      <c r="R36" s="6" t="s">
        <v>65</v>
      </c>
      <c r="S36" s="6" t="s">
        <v>35</v>
      </c>
      <c r="T36" s="6" t="s">
        <v>138</v>
      </c>
      <c r="W36" s="2"/>
      <c r="X36" s="5" t="s">
        <v>37</v>
      </c>
      <c r="Y36" s="24" t="s">
        <v>223</v>
      </c>
    </row>
    <row r="37" spans="1:25" ht="15" x14ac:dyDescent="0.15">
      <c r="Q37" s="24" t="s">
        <v>230</v>
      </c>
    </row>
    <row r="39" spans="1:25" x14ac:dyDescent="0.15">
      <c r="A39" s="2" t="s">
        <v>140</v>
      </c>
    </row>
    <row r="40" spans="1:25" ht="14" x14ac:dyDescent="0.15">
      <c r="A40" t="s">
        <v>84</v>
      </c>
      <c r="B40" s="4" t="s">
        <v>141</v>
      </c>
      <c r="C40" t="s">
        <v>142</v>
      </c>
      <c r="D40" t="s">
        <v>21</v>
      </c>
      <c r="E40" t="s">
        <v>22</v>
      </c>
      <c r="F40" s="5">
        <v>35665956</v>
      </c>
      <c r="G40" s="5">
        <v>35666199</v>
      </c>
      <c r="H40" s="5" t="s">
        <v>22</v>
      </c>
      <c r="I40" s="5">
        <v>36787874</v>
      </c>
      <c r="J40" s="5">
        <v>36788097</v>
      </c>
      <c r="K40" t="s">
        <v>23</v>
      </c>
      <c r="L40" t="s">
        <v>24</v>
      </c>
      <c r="M40">
        <v>3</v>
      </c>
      <c r="N40" t="s">
        <v>145</v>
      </c>
      <c r="O40">
        <v>1121675</v>
      </c>
      <c r="P40" t="s">
        <v>146</v>
      </c>
      <c r="Q40" t="s">
        <v>33</v>
      </c>
      <c r="R40" s="1" t="s">
        <v>143</v>
      </c>
      <c r="S40" s="1" t="s">
        <v>143</v>
      </c>
      <c r="T40" s="1" t="s">
        <v>144</v>
      </c>
      <c r="U40" s="1"/>
      <c r="V40" s="1"/>
      <c r="W40" s="3"/>
      <c r="X40" s="23" t="s">
        <v>37</v>
      </c>
    </row>
    <row r="41" spans="1:25" x14ac:dyDescent="0.15">
      <c r="Y41" s="4"/>
    </row>
    <row r="42" spans="1:25" x14ac:dyDescent="0.15">
      <c r="A42" s="2" t="s">
        <v>147</v>
      </c>
    </row>
    <row r="43" spans="1:25" x14ac:dyDescent="0.15">
      <c r="A43" s="24" t="s">
        <v>214</v>
      </c>
    </row>
    <row r="44" spans="1:25" ht="28" x14ac:dyDescent="0.15">
      <c r="A44" s="23" t="s">
        <v>229</v>
      </c>
    </row>
    <row r="45" spans="1:25" ht="28" x14ac:dyDescent="0.15">
      <c r="A45" s="6" t="s">
        <v>148</v>
      </c>
    </row>
    <row r="46" spans="1:25" ht="42" x14ac:dyDescent="0.15">
      <c r="A46" s="6" t="s">
        <v>149</v>
      </c>
    </row>
    <row r="47" spans="1:25" ht="42" x14ac:dyDescent="0.15">
      <c r="A47" s="23" t="s">
        <v>216</v>
      </c>
    </row>
    <row r="48" spans="1:25" ht="56" x14ac:dyDescent="0.15">
      <c r="A48" s="6" t="s">
        <v>150</v>
      </c>
      <c r="Y48" s="4"/>
    </row>
    <row r="49" spans="1:25" ht="44" x14ac:dyDescent="0.15">
      <c r="A49" s="10" t="s">
        <v>224</v>
      </c>
      <c r="Y49" s="4"/>
    </row>
    <row r="50" spans="1:25" ht="44" x14ac:dyDescent="0.15">
      <c r="A50" s="10" t="s">
        <v>213</v>
      </c>
    </row>
    <row r="51" spans="1:25" ht="44" x14ac:dyDescent="0.15">
      <c r="A51" s="10" t="s">
        <v>219</v>
      </c>
    </row>
    <row r="52" spans="1:25" ht="100" x14ac:dyDescent="0.15">
      <c r="A52" s="10" t="s">
        <v>227</v>
      </c>
    </row>
  </sheetData>
  <mergeCells count="2">
    <mergeCell ref="B3:O3"/>
    <mergeCell ref="R3:X3"/>
  </mergeCells>
  <phoneticPr fontId="14" type="noConversion"/>
  <pageMargins left="0.75" right="0.75" top="1" bottom="1" header="0.51180555555555496" footer="0.51180555555555496"/>
  <pageSetup paperSize="9" scale="44" firstPageNumber="0" fitToWidth="2" fitToHeight="2" orientation="landscape"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9"/>
  <sheetViews>
    <sheetView zoomScaleNormal="100" workbookViewId="0">
      <selection activeCell="K4" sqref="K4"/>
    </sheetView>
  </sheetViews>
  <sheetFormatPr baseColWidth="10" defaultColWidth="8.83203125" defaultRowHeight="13" x14ac:dyDescent="0.15"/>
  <cols>
    <col min="1" max="4" width="10.6640625" style="15" customWidth="1"/>
    <col min="5" max="5" width="10.6640625" style="19" customWidth="1"/>
    <col min="6" max="6" width="22.5" style="19" customWidth="1"/>
    <col min="7" max="7" width="13.5" style="15" bestFit="1" customWidth="1"/>
    <col min="8" max="8" width="20.1640625" style="15" bestFit="1" customWidth="1"/>
    <col min="9" max="10" width="18.6640625" style="15" bestFit="1" customWidth="1"/>
    <col min="11" max="11" width="20.1640625" style="15" bestFit="1" customWidth="1"/>
    <col min="12" max="12" width="10.6640625" style="14" customWidth="1"/>
    <col min="13" max="1028" width="10.6640625" style="15" customWidth="1"/>
    <col min="1029" max="16384" width="8.83203125" style="15"/>
  </cols>
  <sheetData>
    <row r="1" spans="1:14" ht="14" x14ac:dyDescent="0.15">
      <c r="A1" s="11" t="s">
        <v>151</v>
      </c>
      <c r="B1" s="12"/>
      <c r="C1" s="12"/>
      <c r="D1" s="12"/>
      <c r="E1" s="13"/>
      <c r="F1" s="13"/>
      <c r="G1" s="12"/>
      <c r="H1" s="12"/>
      <c r="I1" s="12"/>
      <c r="J1" s="12"/>
      <c r="K1" s="12"/>
    </row>
    <row r="2" spans="1:14" ht="14" x14ac:dyDescent="0.15">
      <c r="A2" s="11" t="s">
        <v>1</v>
      </c>
      <c r="B2" s="12"/>
      <c r="C2" s="12"/>
      <c r="D2" s="12"/>
      <c r="E2" s="13"/>
      <c r="F2" s="13"/>
      <c r="G2" s="12"/>
      <c r="H2" s="12"/>
      <c r="I2" s="12"/>
      <c r="J2" s="12"/>
      <c r="K2" s="12"/>
      <c r="L2" s="16" t="s">
        <v>152</v>
      </c>
    </row>
    <row r="3" spans="1:14" ht="14" x14ac:dyDescent="0.15">
      <c r="A3" s="11"/>
      <c r="B3" s="12"/>
      <c r="C3" s="12"/>
      <c r="D3" s="12"/>
      <c r="E3" s="13"/>
      <c r="F3" s="13"/>
      <c r="G3" s="12"/>
      <c r="H3" s="12"/>
      <c r="I3" s="30" t="s">
        <v>183</v>
      </c>
      <c r="J3" s="30"/>
      <c r="K3" s="31"/>
      <c r="L3" s="16"/>
    </row>
    <row r="4" spans="1:14" s="19" customFormat="1" ht="75" x14ac:dyDescent="0.15">
      <c r="A4" s="13"/>
      <c r="B4" s="13" t="s">
        <v>153</v>
      </c>
      <c r="C4" s="13" t="s">
        <v>154</v>
      </c>
      <c r="D4" s="13" t="s">
        <v>155</v>
      </c>
      <c r="E4" s="13" t="s">
        <v>156</v>
      </c>
      <c r="F4" s="13" t="s">
        <v>157</v>
      </c>
      <c r="G4" s="13" t="s">
        <v>158</v>
      </c>
      <c r="H4" s="13" t="s">
        <v>184</v>
      </c>
      <c r="I4" s="17" t="s">
        <v>179</v>
      </c>
      <c r="J4" s="17" t="s">
        <v>178</v>
      </c>
      <c r="K4" s="17" t="s">
        <v>182</v>
      </c>
      <c r="L4" s="18"/>
      <c r="M4" s="19" t="s">
        <v>153</v>
      </c>
      <c r="N4" s="19" t="s">
        <v>154</v>
      </c>
    </row>
    <row r="5" spans="1:14" ht="14" x14ac:dyDescent="0.15">
      <c r="A5" s="12" t="s">
        <v>22</v>
      </c>
      <c r="B5" s="12">
        <v>36160097</v>
      </c>
      <c r="C5" s="12">
        <v>36164907</v>
      </c>
      <c r="D5" s="12">
        <f t="shared" ref="D5:D16" si="0">C5-B5</f>
        <v>4810</v>
      </c>
      <c r="E5" s="13">
        <v>10</v>
      </c>
      <c r="F5" s="13"/>
      <c r="G5" s="12"/>
      <c r="H5" s="20" t="s">
        <v>173</v>
      </c>
      <c r="I5" s="12">
        <v>6</v>
      </c>
      <c r="J5" s="12">
        <v>9</v>
      </c>
      <c r="K5" s="12">
        <v>8</v>
      </c>
      <c r="L5" s="14" t="s">
        <v>22</v>
      </c>
      <c r="M5" s="15">
        <v>34787800</v>
      </c>
      <c r="N5" s="15">
        <v>34792610</v>
      </c>
    </row>
    <row r="6" spans="1:14" ht="14" x14ac:dyDescent="0.15">
      <c r="A6" s="12" t="s">
        <v>22</v>
      </c>
      <c r="B6" s="12">
        <v>36171597</v>
      </c>
      <c r="C6" s="12">
        <v>36171759</v>
      </c>
      <c r="D6" s="12">
        <f t="shared" si="0"/>
        <v>162</v>
      </c>
      <c r="E6" s="13">
        <v>9</v>
      </c>
      <c r="F6" s="13"/>
      <c r="G6" s="12"/>
      <c r="H6" s="20" t="s">
        <v>172</v>
      </c>
      <c r="I6" s="12">
        <v>5</v>
      </c>
      <c r="J6" s="12">
        <v>8</v>
      </c>
      <c r="K6" s="12">
        <v>7</v>
      </c>
      <c r="L6" s="14" t="s">
        <v>22</v>
      </c>
      <c r="M6" s="15">
        <v>34799300</v>
      </c>
      <c r="N6" s="15">
        <v>34799462</v>
      </c>
    </row>
    <row r="7" spans="1:14" ht="30" x14ac:dyDescent="0.15">
      <c r="A7" s="12" t="s">
        <v>22</v>
      </c>
      <c r="B7" s="12">
        <v>36193573</v>
      </c>
      <c r="C7" s="12">
        <v>36193993</v>
      </c>
      <c r="D7" s="12">
        <f t="shared" si="0"/>
        <v>420</v>
      </c>
      <c r="E7" s="13">
        <v>8</v>
      </c>
      <c r="F7" s="13" t="s">
        <v>159</v>
      </c>
      <c r="G7" s="12"/>
      <c r="H7" s="12"/>
      <c r="I7" s="12"/>
      <c r="J7" s="12"/>
      <c r="K7" s="12"/>
      <c r="L7" s="14" t="s">
        <v>22</v>
      </c>
      <c r="M7" s="15">
        <v>34821276</v>
      </c>
      <c r="N7" s="15">
        <v>34821696</v>
      </c>
    </row>
    <row r="8" spans="1:14" ht="14" x14ac:dyDescent="0.15">
      <c r="A8" s="12" t="s">
        <v>22</v>
      </c>
      <c r="B8" s="12">
        <v>36206706</v>
      </c>
      <c r="C8" s="12">
        <v>36206898</v>
      </c>
      <c r="D8" s="12">
        <f t="shared" si="0"/>
        <v>192</v>
      </c>
      <c r="E8" s="13">
        <v>7</v>
      </c>
      <c r="F8" s="13"/>
      <c r="G8" s="12"/>
      <c r="H8" s="20" t="s">
        <v>171</v>
      </c>
      <c r="I8" s="21">
        <v>4</v>
      </c>
      <c r="J8" s="12">
        <v>7</v>
      </c>
      <c r="K8" s="12">
        <v>6</v>
      </c>
      <c r="L8" s="14" t="s">
        <v>22</v>
      </c>
      <c r="M8" s="15">
        <v>34834409</v>
      </c>
      <c r="N8" s="15">
        <v>34834601</v>
      </c>
    </row>
    <row r="9" spans="1:14" ht="14" x14ac:dyDescent="0.15">
      <c r="A9" s="12" t="s">
        <v>22</v>
      </c>
      <c r="B9" s="12">
        <v>36231770</v>
      </c>
      <c r="C9" s="12">
        <v>36231875</v>
      </c>
      <c r="D9" s="12">
        <f t="shared" si="0"/>
        <v>105</v>
      </c>
      <c r="E9" s="13">
        <v>6</v>
      </c>
      <c r="F9" s="13"/>
      <c r="G9" s="22" t="s">
        <v>160</v>
      </c>
      <c r="H9" s="20" t="s">
        <v>170</v>
      </c>
      <c r="I9" s="21">
        <v>3</v>
      </c>
      <c r="J9" s="12">
        <v>6</v>
      </c>
      <c r="K9" s="12">
        <v>5</v>
      </c>
      <c r="L9" s="14" t="s">
        <v>22</v>
      </c>
      <c r="M9" s="15">
        <v>34859473</v>
      </c>
      <c r="N9" s="15">
        <v>34859578</v>
      </c>
    </row>
    <row r="10" spans="1:14" ht="14" x14ac:dyDescent="0.15">
      <c r="A10" s="12" t="s">
        <v>22</v>
      </c>
      <c r="B10" s="12">
        <v>36252853</v>
      </c>
      <c r="C10" s="12">
        <v>36253010</v>
      </c>
      <c r="D10" s="12">
        <f t="shared" si="0"/>
        <v>157</v>
      </c>
      <c r="E10" s="13">
        <v>5</v>
      </c>
      <c r="F10" s="13"/>
      <c r="G10" s="22" t="s">
        <v>160</v>
      </c>
      <c r="H10" s="20" t="s">
        <v>169</v>
      </c>
      <c r="I10" s="21">
        <v>2</v>
      </c>
      <c r="J10" s="12">
        <v>5</v>
      </c>
      <c r="K10" s="12">
        <v>4</v>
      </c>
      <c r="L10" s="14" t="s">
        <v>22</v>
      </c>
      <c r="M10" s="15">
        <v>34880556</v>
      </c>
      <c r="N10" s="15">
        <v>34880713</v>
      </c>
    </row>
    <row r="11" spans="1:14" ht="14" x14ac:dyDescent="0.15">
      <c r="A11" s="12" t="s">
        <v>22</v>
      </c>
      <c r="B11" s="12">
        <v>36259139</v>
      </c>
      <c r="C11" s="12">
        <v>36259393</v>
      </c>
      <c r="D11" s="12">
        <f t="shared" si="0"/>
        <v>254</v>
      </c>
      <c r="E11" s="13">
        <v>4</v>
      </c>
      <c r="F11" s="13"/>
      <c r="G11" s="22" t="s">
        <v>161</v>
      </c>
      <c r="H11" s="20" t="s">
        <v>177</v>
      </c>
      <c r="I11" s="21"/>
      <c r="J11" s="12">
        <v>4</v>
      </c>
      <c r="K11" s="12">
        <v>3</v>
      </c>
      <c r="L11" s="14" t="s">
        <v>22</v>
      </c>
      <c r="M11" s="15">
        <v>34886842</v>
      </c>
      <c r="N11" s="15">
        <v>34887096</v>
      </c>
    </row>
    <row r="12" spans="1:14" ht="45" x14ac:dyDescent="0.15">
      <c r="A12" s="12" t="s">
        <v>22</v>
      </c>
      <c r="B12" s="12">
        <v>36259139</v>
      </c>
      <c r="C12" s="12">
        <v>36260987</v>
      </c>
      <c r="D12" s="12">
        <f t="shared" si="0"/>
        <v>1848</v>
      </c>
      <c r="E12" s="13" t="s">
        <v>162</v>
      </c>
      <c r="F12" s="13" t="s">
        <v>163</v>
      </c>
      <c r="G12" s="12"/>
      <c r="H12" s="20" t="s">
        <v>180</v>
      </c>
      <c r="I12" s="12">
        <v>1</v>
      </c>
      <c r="J12" s="12"/>
      <c r="K12" s="12"/>
      <c r="L12" s="14" t="s">
        <v>22</v>
      </c>
      <c r="M12" s="15">
        <v>34886842</v>
      </c>
      <c r="N12" s="15">
        <v>34888690</v>
      </c>
    </row>
    <row r="13" spans="1:14" ht="14" x14ac:dyDescent="0.15">
      <c r="A13" s="12" t="s">
        <v>22</v>
      </c>
      <c r="B13" s="12">
        <v>36265221</v>
      </c>
      <c r="C13" s="12">
        <v>36265260</v>
      </c>
      <c r="D13" s="12">
        <f t="shared" si="0"/>
        <v>39</v>
      </c>
      <c r="E13" s="13">
        <v>3</v>
      </c>
      <c r="F13" s="13"/>
      <c r="G13" s="12"/>
      <c r="H13" s="20" t="s">
        <v>176</v>
      </c>
      <c r="I13" s="12"/>
      <c r="J13" s="12">
        <v>3</v>
      </c>
      <c r="K13" s="12">
        <v>2</v>
      </c>
      <c r="L13" s="14" t="s">
        <v>22</v>
      </c>
      <c r="M13" s="15">
        <v>34892924</v>
      </c>
      <c r="N13" s="15">
        <v>34892963</v>
      </c>
    </row>
    <row r="14" spans="1:14" ht="45" x14ac:dyDescent="0.15">
      <c r="A14" s="12" t="s">
        <v>22</v>
      </c>
      <c r="B14" s="12">
        <v>36421138</v>
      </c>
      <c r="C14" s="12">
        <v>36421255</v>
      </c>
      <c r="D14" s="12">
        <f t="shared" si="0"/>
        <v>117</v>
      </c>
      <c r="E14" s="13">
        <v>2</v>
      </c>
      <c r="F14" s="13" t="s">
        <v>164</v>
      </c>
      <c r="G14" s="12"/>
      <c r="H14" s="20" t="s">
        <v>175</v>
      </c>
      <c r="I14" s="12"/>
      <c r="J14" s="12">
        <v>2</v>
      </c>
      <c r="K14" s="12"/>
      <c r="L14" s="14" t="s">
        <v>22</v>
      </c>
      <c r="M14" s="15">
        <v>35048841</v>
      </c>
      <c r="N14" s="15">
        <v>35048958</v>
      </c>
    </row>
    <row r="15" spans="1:14" ht="45" x14ac:dyDescent="0.15">
      <c r="A15" s="12" t="s">
        <v>22</v>
      </c>
      <c r="B15" s="12">
        <v>36421138</v>
      </c>
      <c r="C15" s="12">
        <v>36421641</v>
      </c>
      <c r="D15" s="12">
        <f t="shared" si="0"/>
        <v>503</v>
      </c>
      <c r="E15" s="13" t="s">
        <v>165</v>
      </c>
      <c r="F15" s="13" t="s">
        <v>166</v>
      </c>
      <c r="G15" s="12"/>
      <c r="H15" s="20" t="s">
        <v>181</v>
      </c>
      <c r="I15" s="12"/>
      <c r="J15" s="12"/>
      <c r="K15" s="12">
        <v>1</v>
      </c>
      <c r="L15" s="14" t="s">
        <v>22</v>
      </c>
      <c r="M15" s="15">
        <v>35048841</v>
      </c>
      <c r="N15" s="15">
        <v>35049344</v>
      </c>
    </row>
    <row r="16" spans="1:14" ht="45" x14ac:dyDescent="0.15">
      <c r="A16" s="12" t="s">
        <v>22</v>
      </c>
      <c r="B16" s="12">
        <v>36421464</v>
      </c>
      <c r="C16" s="12">
        <v>36421595</v>
      </c>
      <c r="D16" s="12">
        <f t="shared" si="0"/>
        <v>131</v>
      </c>
      <c r="E16" s="13">
        <v>1</v>
      </c>
      <c r="F16" s="13" t="s">
        <v>164</v>
      </c>
      <c r="G16" s="12"/>
      <c r="H16" s="20" t="s">
        <v>174</v>
      </c>
      <c r="I16" s="12"/>
      <c r="J16" s="12">
        <v>1</v>
      </c>
      <c r="K16" s="12"/>
      <c r="L16" s="14" t="s">
        <v>22</v>
      </c>
      <c r="M16" s="15">
        <v>35049167</v>
      </c>
      <c r="N16" s="15">
        <v>35049298</v>
      </c>
    </row>
    <row r="17" spans="1:11" ht="14" x14ac:dyDescent="0.15">
      <c r="A17" s="12"/>
      <c r="B17" s="12"/>
      <c r="C17" s="12"/>
      <c r="D17" s="12"/>
      <c r="E17" s="13"/>
      <c r="F17" s="13"/>
      <c r="G17" s="12"/>
      <c r="H17" s="12"/>
      <c r="I17" s="12"/>
      <c r="J17" s="12"/>
      <c r="K17" s="12"/>
    </row>
    <row r="18" spans="1:11" x14ac:dyDescent="0.15">
      <c r="A18" s="15" t="s">
        <v>167</v>
      </c>
    </row>
    <row r="19" spans="1:11" x14ac:dyDescent="0.15">
      <c r="A19" s="15" t="s">
        <v>168</v>
      </c>
    </row>
  </sheetData>
  <mergeCells count="1">
    <mergeCell ref="I3:K3"/>
  </mergeCells>
  <pageMargins left="0.75" right="0.75" top="1" bottom="1"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6</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UNX1 SVs</vt:lpstr>
      <vt:lpstr>RUNX1 exons hg19 and hg38</vt:lpstr>
    </vt:vector>
  </TitlesOfParts>
  <Company>Hutchiso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ul Edwards</dc:creator>
  <dc:description/>
  <cp:lastModifiedBy>Microsoft Office User</cp:lastModifiedBy>
  <cp:revision>3</cp:revision>
  <dcterms:created xsi:type="dcterms:W3CDTF">2019-11-08T11:34:08Z</dcterms:created>
  <dcterms:modified xsi:type="dcterms:W3CDTF">2022-02-17T08:53:06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Company">
    <vt:lpwstr>Hutchison-MRC</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